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Temp\Shuster\"/>
    </mc:Choice>
  </mc:AlternateContent>
  <xr:revisionPtr revIDLastSave="0" documentId="8_{12E72DAB-6391-47B4-8929-723F70DA7F35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Calculations" sheetId="1" r:id="rId1"/>
    <sheet name="Plot" sheetId="5" r:id="rId2"/>
    <sheet name="Disclaimer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9" i="1" l="1"/>
  <c r="O34" i="1"/>
  <c r="N34" i="1"/>
  <c r="M34" i="1"/>
  <c r="L34" i="1"/>
  <c r="J34" i="1"/>
  <c r="I34" i="1"/>
  <c r="H34" i="1"/>
  <c r="G34" i="1"/>
  <c r="F34" i="1"/>
  <c r="O33" i="1"/>
  <c r="N33" i="1"/>
  <c r="M33" i="1"/>
  <c r="L33" i="1"/>
  <c r="J33" i="1"/>
  <c r="I33" i="1"/>
  <c r="H33" i="1"/>
  <c r="G33" i="1"/>
  <c r="F33" i="1"/>
  <c r="O32" i="1"/>
  <c r="N32" i="1"/>
  <c r="M32" i="1"/>
  <c r="L32" i="1"/>
  <c r="J32" i="1"/>
  <c r="I32" i="1"/>
  <c r="H32" i="1"/>
  <c r="G32" i="1"/>
  <c r="F32" i="1"/>
  <c r="O31" i="1"/>
  <c r="N31" i="1"/>
  <c r="M31" i="1"/>
  <c r="L31" i="1"/>
  <c r="J31" i="1"/>
  <c r="I31" i="1"/>
  <c r="H31" i="1"/>
  <c r="G31" i="1"/>
  <c r="F31" i="1"/>
  <c r="O30" i="1"/>
  <c r="N30" i="1"/>
  <c r="M30" i="1"/>
  <c r="L30" i="1"/>
  <c r="J30" i="1"/>
  <c r="I30" i="1"/>
  <c r="H30" i="1"/>
  <c r="G30" i="1"/>
  <c r="F30" i="1"/>
  <c r="O29" i="1"/>
  <c r="N29" i="1"/>
  <c r="M29" i="1"/>
  <c r="L29" i="1"/>
  <c r="J29" i="1"/>
  <c r="I29" i="1"/>
  <c r="H29" i="1"/>
  <c r="G29" i="1"/>
  <c r="F29" i="1"/>
  <c r="O28" i="1"/>
  <c r="N28" i="1"/>
  <c r="M28" i="1"/>
  <c r="L28" i="1"/>
  <c r="J28" i="1"/>
  <c r="I28" i="1"/>
  <c r="H28" i="1"/>
  <c r="G28" i="1"/>
  <c r="F28" i="1"/>
  <c r="O27" i="1"/>
  <c r="N27" i="1"/>
  <c r="M27" i="1"/>
  <c r="L27" i="1"/>
  <c r="J27" i="1"/>
  <c r="I27" i="1"/>
  <c r="H27" i="1"/>
  <c r="G27" i="1"/>
  <c r="F27" i="1"/>
  <c r="O26" i="1"/>
  <c r="N26" i="1"/>
  <c r="M26" i="1"/>
  <c r="L26" i="1"/>
  <c r="J26" i="1"/>
  <c r="I26" i="1"/>
  <c r="H26" i="1"/>
  <c r="G26" i="1"/>
  <c r="F26" i="1"/>
  <c r="O25" i="1"/>
  <c r="N25" i="1"/>
  <c r="M25" i="1"/>
  <c r="L25" i="1"/>
  <c r="J25" i="1"/>
  <c r="I25" i="1"/>
  <c r="H25" i="1"/>
  <c r="G25" i="1"/>
  <c r="F25" i="1"/>
  <c r="O24" i="1"/>
  <c r="N24" i="1"/>
  <c r="M24" i="1"/>
  <c r="L24" i="1"/>
  <c r="J24" i="1"/>
  <c r="I24" i="1"/>
  <c r="H24" i="1"/>
  <c r="G24" i="1"/>
  <c r="F24" i="1"/>
  <c r="O23" i="1"/>
  <c r="N23" i="1"/>
  <c r="M23" i="1"/>
  <c r="L23" i="1"/>
  <c r="J23" i="1"/>
  <c r="I23" i="1"/>
  <c r="H23" i="1"/>
  <c r="G23" i="1"/>
  <c r="F23" i="1"/>
  <c r="O22" i="1"/>
  <c r="N22" i="1"/>
  <c r="M22" i="1"/>
  <c r="L22" i="1"/>
  <c r="J22" i="1"/>
  <c r="I22" i="1"/>
  <c r="H22" i="1"/>
  <c r="G22" i="1"/>
  <c r="F22" i="1"/>
  <c r="O21" i="1"/>
  <c r="N21" i="1"/>
  <c r="M21" i="1"/>
  <c r="L21" i="1"/>
  <c r="J21" i="1"/>
  <c r="I21" i="1"/>
  <c r="H21" i="1"/>
  <c r="G21" i="1"/>
  <c r="F21" i="1"/>
  <c r="O20" i="1"/>
  <c r="N20" i="1"/>
  <c r="M20" i="1"/>
  <c r="L20" i="1"/>
  <c r="J20" i="1"/>
  <c r="I20" i="1"/>
  <c r="H20" i="1"/>
  <c r="G20" i="1"/>
  <c r="F20" i="1"/>
  <c r="O19" i="1"/>
  <c r="N19" i="1"/>
  <c r="M19" i="1"/>
  <c r="L19" i="1"/>
  <c r="J19" i="1"/>
  <c r="I19" i="1"/>
  <c r="H19" i="1"/>
  <c r="G19" i="1"/>
  <c r="F19" i="1"/>
  <c r="O18" i="1"/>
  <c r="N18" i="1"/>
  <c r="M18" i="1"/>
  <c r="L18" i="1"/>
  <c r="J18" i="1"/>
  <c r="I18" i="1"/>
  <c r="H18" i="1"/>
  <c r="G18" i="1"/>
  <c r="F18" i="1"/>
  <c r="O17" i="1"/>
  <c r="N17" i="1"/>
  <c r="M17" i="1"/>
  <c r="L17" i="1"/>
  <c r="J17" i="1"/>
  <c r="I17" i="1"/>
  <c r="H17" i="1"/>
  <c r="G17" i="1"/>
  <c r="F17" i="1"/>
  <c r="O16" i="1"/>
  <c r="N16" i="1"/>
  <c r="M16" i="1"/>
  <c r="L16" i="1"/>
  <c r="J16" i="1"/>
  <c r="I16" i="1"/>
  <c r="H16" i="1"/>
  <c r="G16" i="1"/>
  <c r="F16" i="1"/>
  <c r="O15" i="1"/>
  <c r="N15" i="1"/>
  <c r="M15" i="1"/>
  <c r="L15" i="1"/>
  <c r="J15" i="1"/>
  <c r="I15" i="1"/>
  <c r="H15" i="1"/>
  <c r="G15" i="1"/>
  <c r="F15" i="1"/>
  <c r="O14" i="1"/>
  <c r="N14" i="1"/>
  <c r="M14" i="1"/>
  <c r="L14" i="1"/>
  <c r="J14" i="1"/>
  <c r="I14" i="1"/>
  <c r="H14" i="1"/>
  <c r="G14" i="1"/>
  <c r="F14" i="1"/>
  <c r="O13" i="1"/>
  <c r="N13" i="1"/>
  <c r="M13" i="1"/>
  <c r="L13" i="1"/>
  <c r="J13" i="1"/>
  <c r="I13" i="1"/>
  <c r="H13" i="1"/>
  <c r="G13" i="1"/>
  <c r="F13" i="1"/>
  <c r="O12" i="1"/>
  <c r="N12" i="1"/>
  <c r="M12" i="1"/>
  <c r="L12" i="1"/>
  <c r="J12" i="1"/>
  <c r="I12" i="1"/>
  <c r="H12" i="1"/>
  <c r="G12" i="1"/>
  <c r="F12" i="1"/>
  <c r="O11" i="1"/>
  <c r="N11" i="1"/>
  <c r="M11" i="1"/>
  <c r="L11" i="1"/>
  <c r="J11" i="1"/>
  <c r="I11" i="1"/>
  <c r="H11" i="1"/>
  <c r="G11" i="1"/>
  <c r="F11" i="1"/>
  <c r="O10" i="1"/>
  <c r="N10" i="1"/>
  <c r="M10" i="1"/>
  <c r="L10" i="1"/>
  <c r="J10" i="1"/>
  <c r="I10" i="1"/>
  <c r="H10" i="1"/>
  <c r="G10" i="1"/>
  <c r="F10" i="1"/>
  <c r="O9" i="1"/>
  <c r="N9" i="1"/>
  <c r="M9" i="1"/>
  <c r="L9" i="1"/>
  <c r="J9" i="1"/>
  <c r="I9" i="1"/>
  <c r="H9" i="1"/>
  <c r="G9" i="1"/>
  <c r="F9" i="1"/>
  <c r="O47" i="1"/>
  <c r="N47" i="1"/>
  <c r="M47" i="1"/>
  <c r="L47" i="1"/>
  <c r="J47" i="1"/>
  <c r="I47" i="1"/>
  <c r="H47" i="1"/>
  <c r="G47" i="1"/>
  <c r="F47" i="1"/>
  <c r="O46" i="1"/>
  <c r="N46" i="1"/>
  <c r="M46" i="1"/>
  <c r="L46" i="1"/>
  <c r="J46" i="1"/>
  <c r="I46" i="1"/>
  <c r="H46" i="1"/>
  <c r="G46" i="1"/>
  <c r="F46" i="1"/>
  <c r="O45" i="1"/>
  <c r="N45" i="1"/>
  <c r="M45" i="1"/>
  <c r="L45" i="1"/>
  <c r="J45" i="1"/>
  <c r="I45" i="1"/>
  <c r="H45" i="1"/>
  <c r="G45" i="1"/>
  <c r="F45" i="1"/>
  <c r="O44" i="1"/>
  <c r="N44" i="1"/>
  <c r="M44" i="1"/>
  <c r="L44" i="1"/>
  <c r="J44" i="1"/>
  <c r="I44" i="1"/>
  <c r="H44" i="1"/>
  <c r="G44" i="1"/>
  <c r="F44" i="1"/>
  <c r="O43" i="1"/>
  <c r="N43" i="1"/>
  <c r="M43" i="1"/>
  <c r="L43" i="1"/>
  <c r="J43" i="1"/>
  <c r="I43" i="1"/>
  <c r="H43" i="1"/>
  <c r="G43" i="1"/>
  <c r="F43" i="1"/>
  <c r="O42" i="1"/>
  <c r="N42" i="1"/>
  <c r="M42" i="1"/>
  <c r="L42" i="1"/>
  <c r="J42" i="1"/>
  <c r="I42" i="1"/>
  <c r="H42" i="1"/>
  <c r="G42" i="1"/>
  <c r="F42" i="1"/>
  <c r="O41" i="1"/>
  <c r="N41" i="1"/>
  <c r="M41" i="1"/>
  <c r="L41" i="1"/>
  <c r="J41" i="1"/>
  <c r="I41" i="1"/>
  <c r="H41" i="1"/>
  <c r="G41" i="1"/>
  <c r="F41" i="1"/>
  <c r="O40" i="1"/>
  <c r="N40" i="1"/>
  <c r="M40" i="1"/>
  <c r="L40" i="1"/>
  <c r="J40" i="1"/>
  <c r="I40" i="1"/>
  <c r="H40" i="1"/>
  <c r="G40" i="1"/>
  <c r="F40" i="1"/>
  <c r="O39" i="1"/>
  <c r="N39" i="1"/>
  <c r="M39" i="1"/>
  <c r="L39" i="1"/>
  <c r="J39" i="1"/>
  <c r="I39" i="1"/>
  <c r="H39" i="1"/>
  <c r="G39" i="1"/>
  <c r="F39" i="1"/>
  <c r="O38" i="1"/>
  <c r="N38" i="1"/>
  <c r="M38" i="1"/>
  <c r="L38" i="1"/>
  <c r="J38" i="1"/>
  <c r="I38" i="1"/>
  <c r="H38" i="1"/>
  <c r="G38" i="1"/>
  <c r="F38" i="1"/>
  <c r="O37" i="1"/>
  <c r="N37" i="1"/>
  <c r="M37" i="1"/>
  <c r="L37" i="1"/>
  <c r="J37" i="1"/>
  <c r="I37" i="1"/>
  <c r="H37" i="1"/>
  <c r="G37" i="1"/>
  <c r="F37" i="1"/>
  <c r="O36" i="1"/>
  <c r="N36" i="1"/>
  <c r="M36" i="1"/>
  <c r="L36" i="1"/>
  <c r="J36" i="1"/>
  <c r="I36" i="1"/>
  <c r="H36" i="1"/>
  <c r="G36" i="1"/>
  <c r="F36" i="1"/>
  <c r="O35" i="1"/>
  <c r="N35" i="1"/>
  <c r="M35" i="1"/>
  <c r="L35" i="1"/>
  <c r="J35" i="1"/>
  <c r="I35" i="1"/>
  <c r="H35" i="1"/>
  <c r="G35" i="1"/>
  <c r="F35" i="1"/>
  <c r="O53" i="1"/>
  <c r="N53" i="1"/>
  <c r="M53" i="1"/>
  <c r="L53" i="1"/>
  <c r="J53" i="1"/>
  <c r="I53" i="1"/>
  <c r="H53" i="1"/>
  <c r="G53" i="1"/>
  <c r="F53" i="1"/>
  <c r="O52" i="1"/>
  <c r="N52" i="1"/>
  <c r="M52" i="1"/>
  <c r="L52" i="1"/>
  <c r="J52" i="1"/>
  <c r="I52" i="1"/>
  <c r="H52" i="1"/>
  <c r="G52" i="1"/>
  <c r="F52" i="1"/>
  <c r="O51" i="1"/>
  <c r="N51" i="1"/>
  <c r="M51" i="1"/>
  <c r="L51" i="1"/>
  <c r="J51" i="1"/>
  <c r="I51" i="1"/>
  <c r="H51" i="1"/>
  <c r="G51" i="1"/>
  <c r="F51" i="1"/>
  <c r="O50" i="1"/>
  <c r="N50" i="1"/>
  <c r="M50" i="1"/>
  <c r="L50" i="1"/>
  <c r="J50" i="1"/>
  <c r="I50" i="1"/>
  <c r="H50" i="1"/>
  <c r="G50" i="1"/>
  <c r="F50" i="1"/>
  <c r="O49" i="1"/>
  <c r="N49" i="1"/>
  <c r="M49" i="1"/>
  <c r="L49" i="1"/>
  <c r="J49" i="1"/>
  <c r="I49" i="1"/>
  <c r="H49" i="1"/>
  <c r="G49" i="1"/>
  <c r="F49" i="1"/>
  <c r="O48" i="1"/>
  <c r="N48" i="1"/>
  <c r="M48" i="1"/>
  <c r="L48" i="1"/>
  <c r="J48" i="1"/>
  <c r="I48" i="1"/>
  <c r="H48" i="1"/>
  <c r="G48" i="1"/>
  <c r="F48" i="1"/>
  <c r="O8" i="1"/>
  <c r="N8" i="1"/>
  <c r="M8" i="1"/>
  <c r="L8" i="1"/>
  <c r="J8" i="1"/>
  <c r="I8" i="1"/>
  <c r="H8" i="1"/>
  <c r="G8" i="1"/>
  <c r="F8" i="1"/>
  <c r="O57" i="1"/>
  <c r="N57" i="1"/>
  <c r="M57" i="1"/>
  <c r="L57" i="1"/>
  <c r="J57" i="1"/>
  <c r="I57" i="1"/>
  <c r="H57" i="1"/>
  <c r="G57" i="1"/>
  <c r="F57" i="1"/>
  <c r="O56" i="1"/>
  <c r="N56" i="1"/>
  <c r="M56" i="1"/>
  <c r="L56" i="1"/>
  <c r="J56" i="1"/>
  <c r="I56" i="1"/>
  <c r="H56" i="1"/>
  <c r="G56" i="1"/>
  <c r="F56" i="1"/>
  <c r="O55" i="1"/>
  <c r="N55" i="1"/>
  <c r="M55" i="1"/>
  <c r="L55" i="1"/>
  <c r="J55" i="1"/>
  <c r="I55" i="1"/>
  <c r="H55" i="1"/>
  <c r="G55" i="1"/>
  <c r="F55" i="1"/>
  <c r="G54" i="1"/>
  <c r="H54" i="1"/>
  <c r="I54" i="1"/>
  <c r="J54" i="1"/>
  <c r="L54" i="1"/>
  <c r="M54" i="1"/>
  <c r="N54" i="1"/>
  <c r="O54" i="1"/>
  <c r="G58" i="1"/>
  <c r="H58" i="1"/>
  <c r="I58" i="1"/>
  <c r="J58" i="1"/>
  <c r="L58" i="1"/>
  <c r="M58" i="1"/>
  <c r="N58" i="1"/>
  <c r="O58" i="1"/>
  <c r="G59" i="1"/>
  <c r="H59" i="1"/>
  <c r="I59" i="1"/>
  <c r="J59" i="1"/>
  <c r="L59" i="1"/>
  <c r="M59" i="1"/>
  <c r="N59" i="1"/>
  <c r="O59" i="1"/>
  <c r="G60" i="1"/>
  <c r="H60" i="1"/>
  <c r="I60" i="1"/>
  <c r="J60" i="1"/>
  <c r="L60" i="1"/>
  <c r="M60" i="1"/>
  <c r="N60" i="1"/>
  <c r="O60" i="1"/>
  <c r="G61" i="1"/>
  <c r="H61" i="1"/>
  <c r="I61" i="1"/>
  <c r="J61" i="1"/>
  <c r="L61" i="1"/>
  <c r="M61" i="1"/>
  <c r="N61" i="1"/>
  <c r="O61" i="1"/>
  <c r="G62" i="1"/>
  <c r="H62" i="1"/>
  <c r="I62" i="1"/>
  <c r="J62" i="1"/>
  <c r="L62" i="1"/>
  <c r="M62" i="1"/>
  <c r="N62" i="1"/>
  <c r="O62" i="1"/>
  <c r="F3" i="1"/>
  <c r="G3" i="1" s="1"/>
  <c r="F4" i="1"/>
  <c r="G4" i="1" s="1"/>
  <c r="H4" i="1" s="1"/>
  <c r="F5" i="1"/>
  <c r="G5" i="1" s="1"/>
  <c r="F6" i="1"/>
  <c r="G6" i="1" s="1"/>
  <c r="F7" i="1"/>
  <c r="G7" i="1" s="1"/>
  <c r="F54" i="1"/>
  <c r="F58" i="1"/>
  <c r="F59" i="1"/>
  <c r="F60" i="1"/>
  <c r="F61" i="1"/>
  <c r="H5" i="1" l="1"/>
  <c r="I5" i="1"/>
  <c r="H7" i="1"/>
  <c r="J7" i="1"/>
  <c r="I7" i="1"/>
  <c r="I3" i="1"/>
  <c r="J3" i="1"/>
  <c r="H3" i="1"/>
  <c r="H6" i="1"/>
  <c r="I6" i="1"/>
  <c r="J6" i="1"/>
  <c r="J4" i="1"/>
  <c r="J5" i="1"/>
  <c r="I4" i="1"/>
  <c r="F77" i="1" l="1"/>
  <c r="C62" i="1" l="1"/>
  <c r="F74" i="1"/>
  <c r="F75" i="1" s="1"/>
  <c r="Q4" i="1"/>
  <c r="Q5" i="1"/>
  <c r="Q6" i="1"/>
  <c r="Q7" i="1"/>
  <c r="Q3" i="1"/>
  <c r="C77" i="1" l="1"/>
  <c r="D78" i="1"/>
  <c r="Q63" i="1"/>
  <c r="C74" i="1" s="1"/>
  <c r="G63" i="1" l="1"/>
  <c r="B70" i="1"/>
  <c r="H63" i="1" l="1"/>
  <c r="B69" i="1" s="1"/>
  <c r="I63" i="1"/>
  <c r="J63" i="1"/>
  <c r="B66" i="1" l="1"/>
  <c r="B71" i="1"/>
  <c r="C71" i="1"/>
  <c r="C75" i="1"/>
  <c r="D79" i="1" s="1"/>
  <c r="D81" i="1" s="1"/>
  <c r="B64" i="1"/>
  <c r="C76" i="1"/>
  <c r="D80" i="1" l="1"/>
  <c r="M65" i="1"/>
  <c r="L6" i="1" s="1"/>
  <c r="L4" i="1"/>
  <c r="B67" i="1"/>
  <c r="E82" i="1"/>
  <c r="D82" i="1"/>
  <c r="L5" i="1" l="1"/>
  <c r="O5" i="1" s="1"/>
  <c r="L3" i="1"/>
  <c r="M3" i="1" s="1"/>
  <c r="L7" i="1"/>
  <c r="M7" i="1"/>
  <c r="N7" i="1"/>
  <c r="O7" i="1"/>
  <c r="N6" i="1"/>
  <c r="M6" i="1"/>
  <c r="O6" i="1"/>
  <c r="N5" i="1"/>
  <c r="N3" i="1"/>
  <c r="O4" i="1"/>
  <c r="M4" i="1"/>
  <c r="N4" i="1"/>
  <c r="O3" i="1" l="1"/>
  <c r="M5" i="1"/>
  <c r="M63" i="1" s="1"/>
  <c r="G71" i="1" s="1"/>
  <c r="L63" i="1"/>
  <c r="F70" i="1" s="1"/>
  <c r="O63" i="1"/>
  <c r="N63" i="1"/>
  <c r="F66" i="1" l="1"/>
  <c r="F67" i="1" s="1"/>
  <c r="F7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eruza</author>
  </authors>
  <commentList>
    <comment ref="A2" authorId="0" shapeId="0" xr:uid="{00000000-0006-0000-0000-000001000000}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 shapeId="0" xr:uid="{00000000-0006-0000-0000-000002000000}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 shapeId="0" xr:uid="{00000000-0006-0000-0000-000003000000}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63" authorId="0" shapeId="0" xr:uid="{00000000-0006-0000-0000-000004000000}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sharedStrings.xml><?xml version="1.0" encoding="utf-8"?>
<sst xmlns="http://schemas.openxmlformats.org/spreadsheetml/2006/main" count="80" uniqueCount="74">
  <si>
    <t>Study</t>
  </si>
  <si>
    <t>Sample Size</t>
  </si>
  <si>
    <t>SE</t>
  </si>
  <si>
    <t>Q</t>
  </si>
  <si>
    <r>
      <t>I</t>
    </r>
    <r>
      <rPr>
        <vertAlign val="superscript"/>
        <sz val="11"/>
        <color theme="1"/>
        <rFont val="Calibri"/>
        <family val="2"/>
        <scheme val="minor"/>
      </rPr>
      <t>2</t>
    </r>
  </si>
  <si>
    <t>Var</t>
  </si>
  <si>
    <t>v</t>
  </si>
  <si>
    <r>
      <t>w</t>
    </r>
    <r>
      <rPr>
        <vertAlign val="superscript"/>
        <sz val="11"/>
        <color theme="1"/>
        <rFont val="Calibri"/>
        <family val="2"/>
        <scheme val="minor"/>
      </rPr>
      <t>2</t>
    </r>
  </si>
  <si>
    <t>w</t>
  </si>
  <si>
    <r>
      <t>w*(e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Sums:</t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*(e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vertAlign val="superscript"/>
        <sz val="11"/>
        <color theme="1"/>
        <rFont val="Calibri"/>
        <family val="2"/>
        <scheme val="minor"/>
      </rPr>
      <t>2</t>
    </r>
  </si>
  <si>
    <t>w*es</t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*es</t>
    </r>
  </si>
  <si>
    <r>
      <t>Q</t>
    </r>
    <r>
      <rPr>
        <vertAlign val="subscript"/>
        <sz val="11"/>
        <color theme="1"/>
        <rFont val="Calibri"/>
        <family val="2"/>
        <scheme val="minor"/>
      </rPr>
      <t>v</t>
    </r>
  </si>
  <si>
    <r>
      <t>I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v</t>
    </r>
  </si>
  <si>
    <t>Study1</t>
  </si>
  <si>
    <t>Study2</t>
  </si>
  <si>
    <t>Study3</t>
  </si>
  <si>
    <t>Study4</t>
  </si>
  <si>
    <t>Study5</t>
  </si>
  <si>
    <t>Effect size</t>
  </si>
  <si>
    <t>corr</t>
  </si>
  <si>
    <t>2. Ratio method</t>
  </si>
  <si>
    <t>1. IVW (FE and RE) method</t>
  </si>
  <si>
    <t>Neyeloff JL, Fuchs SC, Moerira LB. Meta-analyses and Forest plots using a Microsoft excel spreadsheet: step-by-step guide focusing on descriptive data analysis. BMC Res Notes 2012;5, Article number:52.</t>
  </si>
  <si>
    <t>References:</t>
  </si>
  <si>
    <t>k (or M=numbers of studies)</t>
  </si>
  <si>
    <t>Total (for numerator &amp; denominator)</t>
  </si>
  <si>
    <t>Mean (for numerator &amp; denominator)</t>
  </si>
  <si>
    <t>df2</t>
  </si>
  <si>
    <t>df1</t>
  </si>
  <si>
    <t>ES*Nj</t>
  </si>
  <si>
    <t>ES (FE)</t>
  </si>
  <si>
    <t>SE (FE)</t>
  </si>
  <si>
    <t>CI (FE)</t>
  </si>
  <si>
    <t>ES (RE)</t>
  </si>
  <si>
    <t>SE (RE)</t>
  </si>
  <si>
    <t>CI (RE)</t>
  </si>
  <si>
    <t>These calculators are adapted from Excel calculators from Neyeloff et al. and Shuster by J Kim and H Bang.</t>
  </si>
  <si>
    <t>variance</t>
  </si>
  <si>
    <t>SD</t>
  </si>
  <si>
    <t>Author</t>
  </si>
  <si>
    <t>Rebergen</t>
  </si>
  <si>
    <t>Uegaki</t>
  </si>
  <si>
    <t>Goorden</t>
  </si>
  <si>
    <t>vanOostrom</t>
  </si>
  <si>
    <t>Arends</t>
  </si>
  <si>
    <t>For bubble plot + slope/ICER + 95% confidence box</t>
  </si>
  <si>
    <t>label</t>
  </si>
  <si>
    <t>Augustin</t>
  </si>
  <si>
    <t>DePalma</t>
  </si>
  <si>
    <t>Iglesias</t>
  </si>
  <si>
    <t>Michaels</t>
  </si>
  <si>
    <t>Morrell</t>
  </si>
  <si>
    <t>Watson</t>
  </si>
  <si>
    <t>Pham</t>
  </si>
  <si>
    <t>Schonfeld</t>
  </si>
  <si>
    <t>Guest</t>
  </si>
  <si>
    <t>Dumville</t>
  </si>
  <si>
    <t>Guo</t>
  </si>
  <si>
    <t>Habacher</t>
  </si>
  <si>
    <t>Jansen</t>
  </si>
  <si>
    <t>Hailey</t>
  </si>
  <si>
    <t>Xakellis</t>
  </si>
  <si>
    <t>DeltaE</t>
  </si>
  <si>
    <t>DeltaC</t>
  </si>
  <si>
    <t>Nj</t>
  </si>
  <si>
    <t>ES (Ratio method)</t>
  </si>
  <si>
    <t>SE (Ratio method)</t>
  </si>
  <si>
    <t>CI (Ratio method)</t>
  </si>
  <si>
    <t>Shuster JJ. Meta-Analysis of clinical trials in the 2020s and beyond: a paradigm shift needed. J Clin and Trans Res 2023;9(4):246-25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Segoe UI"/>
      <family val="2"/>
    </font>
    <font>
      <b/>
      <sz val="11"/>
      <name val="Calibri"/>
      <family val="2"/>
    </font>
    <font>
      <sz val="11"/>
      <color rgb="FFFFFFFF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D9F1"/>
      </patternFill>
    </fill>
    <fill>
      <patternFill patternType="solid">
        <fgColor rgb="FF8DB3E3"/>
      </patternFill>
    </fill>
    <fill>
      <patternFill patternType="solid">
        <fgColor rgb="FFFFFFFF"/>
      </patternFill>
    </fill>
    <fill>
      <patternFill patternType="solid">
        <fgColor rgb="FFFFFFCC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4" xfId="0" applyBorder="1"/>
    <xf numFmtId="0" fontId="0" fillId="0" borderId="6" xfId="0" applyBorder="1"/>
    <xf numFmtId="0" fontId="0" fillId="2" borderId="3" xfId="0" applyFill="1" applyBorder="1"/>
    <xf numFmtId="0" fontId="0" fillId="2" borderId="5" xfId="0" applyFill="1" applyBorder="1"/>
    <xf numFmtId="0" fontId="0" fillId="0" borderId="2" xfId="0" applyBorder="1"/>
    <xf numFmtId="0" fontId="0" fillId="0" borderId="1" xfId="0" applyBorder="1"/>
    <xf numFmtId="0" fontId="0" fillId="0" borderId="7" xfId="0" applyBorder="1"/>
    <xf numFmtId="0" fontId="0" fillId="0" borderId="8" xfId="0" applyBorder="1"/>
    <xf numFmtId="0" fontId="0" fillId="2" borderId="3" xfId="0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0" fontId="0" fillId="0" borderId="11" xfId="0" applyBorder="1"/>
    <xf numFmtId="0" fontId="0" fillId="2" borderId="12" xfId="0" applyFill="1" applyBorder="1"/>
    <xf numFmtId="0" fontId="0" fillId="2" borderId="8" xfId="0" applyFill="1" applyBorder="1"/>
    <xf numFmtId="0" fontId="0" fillId="2" borderId="13" xfId="0" applyFill="1" applyBorder="1"/>
    <xf numFmtId="0" fontId="0" fillId="2" borderId="0" xfId="0" applyFill="1" applyAlignment="1">
      <alignment horizontal="center"/>
    </xf>
    <xf numFmtId="0" fontId="0" fillId="0" borderId="0" xfId="0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3" borderId="3" xfId="0" applyFill="1" applyBorder="1"/>
    <xf numFmtId="0" fontId="7" fillId="0" borderId="0" xfId="0" applyFont="1"/>
    <xf numFmtId="0" fontId="9" fillId="0" borderId="0" xfId="0" applyFont="1"/>
    <xf numFmtId="0" fontId="0" fillId="6" borderId="0" xfId="0" applyFill="1"/>
    <xf numFmtId="0" fontId="5" fillId="0" borderId="0" xfId="0" applyFont="1"/>
    <xf numFmtId="0" fontId="5" fillId="2" borderId="0" xfId="0" applyFont="1" applyFill="1"/>
    <xf numFmtId="0" fontId="0" fillId="2" borderId="0" xfId="0" applyFill="1"/>
    <xf numFmtId="0" fontId="5" fillId="2" borderId="3" xfId="0" applyFont="1" applyFill="1" applyBorder="1"/>
    <xf numFmtId="0" fontId="5" fillId="2" borderId="2" xfId="0" applyFont="1" applyFill="1" applyBorder="1"/>
    <xf numFmtId="0" fontId="5" fillId="2" borderId="5" xfId="0" applyFont="1" applyFill="1" applyBorder="1"/>
    <xf numFmtId="0" fontId="0" fillId="7" borderId="2" xfId="0" applyFill="1" applyBorder="1"/>
    <xf numFmtId="0" fontId="0" fillId="7" borderId="0" xfId="0" applyFill="1"/>
    <xf numFmtId="0" fontId="2" fillId="7" borderId="0" xfId="0" applyFont="1" applyFill="1" applyAlignment="1">
      <alignment horizontal="left" indent="2"/>
    </xf>
    <xf numFmtId="0" fontId="0" fillId="7" borderId="5" xfId="0" applyFill="1" applyBorder="1"/>
    <xf numFmtId="0" fontId="0" fillId="7" borderId="8" xfId="0" applyFill="1" applyBorder="1"/>
    <xf numFmtId="0" fontId="2" fillId="7" borderId="8" xfId="0" applyFont="1" applyFill="1" applyBorder="1" applyAlignment="1">
      <alignment horizontal="left" indent="2"/>
    </xf>
    <xf numFmtId="0" fontId="0" fillId="0" borderId="14" xfId="0" applyBorder="1"/>
    <xf numFmtId="0" fontId="0" fillId="7" borderId="15" xfId="0" applyFill="1" applyBorder="1"/>
    <xf numFmtId="0" fontId="0" fillId="7" borderId="16" xfId="0" applyFill="1" applyBorder="1"/>
    <xf numFmtId="0" fontId="0" fillId="7" borderId="17" xfId="0" applyFill="1" applyBorder="1"/>
    <xf numFmtId="0" fontId="2" fillId="7" borderId="18" xfId="0" applyFont="1" applyFill="1" applyBorder="1"/>
    <xf numFmtId="0" fontId="2" fillId="7" borderId="0" xfId="0" applyFont="1" applyFill="1"/>
    <xf numFmtId="0" fontId="0" fillId="7" borderId="19" xfId="0" applyFill="1" applyBorder="1"/>
    <xf numFmtId="0" fontId="0" fillId="7" borderId="20" xfId="0" applyFill="1" applyBorder="1"/>
    <xf numFmtId="0" fontId="2" fillId="7" borderId="20" xfId="0" applyFont="1" applyFill="1" applyBorder="1"/>
    <xf numFmtId="0" fontId="2" fillId="7" borderId="21" xfId="0" applyFont="1" applyFill="1" applyBorder="1"/>
    <xf numFmtId="0" fontId="8" fillId="2" borderId="10" xfId="0" applyFont="1" applyFill="1" applyBorder="1"/>
    <xf numFmtId="0" fontId="5" fillId="2" borderId="11" xfId="0" applyFont="1" applyFill="1" applyBorder="1"/>
    <xf numFmtId="0" fontId="8" fillId="2" borderId="13" xfId="0" applyFont="1" applyFill="1" applyBorder="1"/>
    <xf numFmtId="0" fontId="0" fillId="4" borderId="10" xfId="0" applyFill="1" applyBorder="1"/>
    <xf numFmtId="0" fontId="0" fillId="5" borderId="5" xfId="0" applyFill="1" applyBorder="1" applyAlignment="1">
      <alignment wrapText="1"/>
    </xf>
    <xf numFmtId="0" fontId="0" fillId="8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F062B237-C835-4C23-A435-3D8F825048E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0FEF-4ABC-BD15-B543729DF80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92323B15-1B9A-40EF-9344-6E84395DE76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0FEF-4ABC-BD15-B543729DF80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4812AA6F-FF25-4FC0-946D-9EFE2D265E2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0FEF-4ABC-BD15-B543729DF80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2BFB0588-78FB-489C-971B-B9C92F24CF0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0FEF-4ABC-BD15-B543729DF80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658F471A-8FFF-4B88-87EA-91C9BE5630A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0FEF-4ABC-BD15-B543729DF80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B184A37F-207B-4749-905B-7C5CAEF3653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0FEF-4ABC-BD15-B543729DF80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EB4F98D1-0930-4808-975B-2B1A53B0F76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0FEF-4ABC-BD15-B543729DF80C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A62796C2-AB16-461D-9831-E5A8604CCB5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0FEF-4ABC-BD15-B543729DF80C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FEE0F015-11ED-47FE-AFD4-53D17EEEB8C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0FEF-4ABC-BD15-B543729DF80C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D67317B8-953D-4471-AAFE-D603E63211E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0FEF-4ABC-BD15-B543729DF80C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94D35F53-7398-4EAF-821F-6DACE78B90A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0FEF-4ABC-BD15-B543729DF80C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E3D031AD-1E46-4381-846B-1691BA6051D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0FEF-4ABC-BD15-B543729DF80C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99EC239A-75D4-4DB9-AFD3-ED58D07CD56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0FEF-4ABC-BD15-B543729DF80C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C8C57BDB-4ADB-4357-9A78-0DB8D154F5B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0FEF-4ABC-BD15-B543729DF80C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0156BCD2-3546-4187-B283-20C1E0C60F4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0FEF-4ABC-BD15-B543729DF80C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0E5B1C96-E5FA-417C-ADCA-E6471B35300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0FEF-4ABC-BD15-B543729DF80C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68BC2DE8-0A33-4ACB-8611-C4C7A917A2B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0FEF-4ABC-BD15-B543729DF80C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3A422AC8-CCB0-412F-A6EB-4DD9DB54C52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0FEF-4ABC-BD15-B543729DF80C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81009C57-9E28-45FB-8248-300F1064837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0FEF-4ABC-BD15-B543729DF80C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F30A57A5-3B38-459D-8E6C-9C4C4EDC5B0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0FEF-4ABC-BD15-B543729DF80C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E2DA49FC-9C57-4B3F-87D7-F07EBDC3858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0FEF-4ABC-BD15-B543729DF80C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0FEF-4ABC-BD15-B543729DF80C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0FEF-4ABC-BD15-B543729DF80C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0FEF-4ABC-BD15-B543729DF80C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0FEF-4ABC-BD15-B543729DF80C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0FEF-4ABC-BD15-B543729DF80C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0FEF-4ABC-BD15-B543729DF80C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0FEF-4ABC-BD15-B543729DF80C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0FEF-4ABC-BD15-B543729DF80C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0FEF-4ABC-BD15-B543729DF80C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0FEF-4ABC-BD15-B543729DF80C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0FEF-4ABC-BD15-B543729DF80C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0FEF-4ABC-BD15-B543729DF80C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0FEF-4ABC-BD15-B543729DF80C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0FEF-4ABC-BD15-B543729DF80C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0FEF-4ABC-BD15-B543729DF80C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0FEF-4ABC-BD15-B543729DF80C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0FEF-4ABC-BD15-B543729DF80C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0FEF-4ABC-BD15-B543729DF80C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0FEF-4ABC-BD15-B543729DF80C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0FEF-4ABC-BD15-B543729DF80C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0FEF-4ABC-BD15-B543729DF80C}"/>
                </c:ext>
              </c:extLst>
            </c:dLbl>
            <c:dLbl>
              <c:idx val="4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0FEF-4ABC-BD15-B543729DF80C}"/>
                </c:ext>
              </c:extLst>
            </c:dLbl>
            <c:dLbl>
              <c:idx val="4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0FEF-4ABC-BD15-B543729DF80C}"/>
                </c:ext>
              </c:extLst>
            </c:dLbl>
            <c:dLbl>
              <c:idx val="4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0FEF-4ABC-BD15-B543729DF80C}"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D-0FEF-4ABC-BD15-B543729DF80C}"/>
                </c:ext>
              </c:extLst>
            </c:dLbl>
            <c:dLbl>
              <c:idx val="4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E-0FEF-4ABC-BD15-B543729DF80C}"/>
                </c:ext>
              </c:extLst>
            </c:dLbl>
            <c:dLbl>
              <c:idx val="4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F-0FEF-4ABC-BD15-B543729DF80C}"/>
                </c:ext>
              </c:extLst>
            </c:dLbl>
            <c:dLbl>
              <c:idx val="4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0-0FEF-4ABC-BD15-B543729DF80C}"/>
                </c:ext>
              </c:extLst>
            </c:dLbl>
            <c:dLbl>
              <c:idx val="4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1-0FEF-4ABC-BD15-B543729DF80C}"/>
                </c:ext>
              </c:extLst>
            </c:dLbl>
            <c:dLbl>
              <c:idx val="5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2-0FEF-4ABC-BD15-B543729DF80C}"/>
                </c:ext>
              </c:extLst>
            </c:dLbl>
            <c:dLbl>
              <c:idx val="5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3-0FEF-4ABC-BD15-B543729DF80C}"/>
                </c:ext>
              </c:extLst>
            </c:dLbl>
            <c:dLbl>
              <c:idx val="5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4-0FEF-4ABC-BD15-B543729DF80C}"/>
                </c:ext>
              </c:extLst>
            </c:dLbl>
            <c:dLbl>
              <c:idx val="5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5-0FEF-4ABC-BD15-B543729DF80C}"/>
                </c:ext>
              </c:extLst>
            </c:dLbl>
            <c:dLbl>
              <c:idx val="5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0FEF-4ABC-BD15-B543729DF80C}"/>
                </c:ext>
              </c:extLst>
            </c:dLbl>
            <c:dLbl>
              <c:idx val="5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7-0FEF-4ABC-BD15-B543729DF80C}"/>
                </c:ext>
              </c:extLst>
            </c:dLbl>
            <c:dLbl>
              <c:idx val="5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8-0FEF-4ABC-BD15-B543729DF80C}"/>
                </c:ext>
              </c:extLst>
            </c:dLbl>
            <c:dLbl>
              <c:idx val="5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9-0FEF-4ABC-BD15-B543729DF80C}"/>
                </c:ext>
              </c:extLst>
            </c:dLbl>
            <c:dLbl>
              <c:idx val="5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A-0FEF-4ABC-BD15-B543729DF80C}"/>
                </c:ext>
              </c:extLst>
            </c:dLbl>
            <c:dLbl>
              <c:idx val="5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B-0FEF-4ABC-BD15-B543729DF80C}"/>
                </c:ext>
              </c:extLst>
            </c:dLbl>
            <c:dLbl>
              <c:idx val="6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C-0FEF-4ABC-BD15-B543729DF80C}"/>
                </c:ext>
              </c:extLst>
            </c:dLbl>
            <c:dLbl>
              <c:idx val="6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D-0FEF-4ABC-BD15-B543729DF80C}"/>
                </c:ext>
              </c:extLst>
            </c:dLbl>
            <c:dLbl>
              <c:idx val="6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E-0FEF-4ABC-BD15-B543729DF80C}"/>
                </c:ext>
              </c:extLst>
            </c:dLbl>
            <c:dLbl>
              <c:idx val="6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F-0FEF-4ABC-BD15-B543729DF80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Plot!$B$5:$B$68</c:f>
              <c:numCache>
                <c:formatCode>General</c:formatCode>
                <c:ptCount val="64"/>
                <c:pt idx="0">
                  <c:v>2.5000000000000001E-2</c:v>
                </c:pt>
                <c:pt idx="1">
                  <c:v>3.3000000000000002E-2</c:v>
                </c:pt>
                <c:pt idx="2">
                  <c:v>0.01</c:v>
                </c:pt>
                <c:pt idx="3">
                  <c:v>0.02</c:v>
                </c:pt>
                <c:pt idx="4">
                  <c:v>2.0000000000000001E-4</c:v>
                </c:pt>
                <c:pt idx="5">
                  <c:v>0.11</c:v>
                </c:pt>
                <c:pt idx="6">
                  <c:v>-8.9999999999999993E-3</c:v>
                </c:pt>
                <c:pt idx="7">
                  <c:v>8.9999999999999993E-3</c:v>
                </c:pt>
                <c:pt idx="8">
                  <c:v>0.24</c:v>
                </c:pt>
                <c:pt idx="9">
                  <c:v>5.3999999999999999E-2</c:v>
                </c:pt>
                <c:pt idx="10">
                  <c:v>1.0999999999999999E-2</c:v>
                </c:pt>
                <c:pt idx="11">
                  <c:v>0.60899999999999999</c:v>
                </c:pt>
                <c:pt idx="12">
                  <c:v>2.97</c:v>
                </c:pt>
                <c:pt idx="13">
                  <c:v>0.12</c:v>
                </c:pt>
                <c:pt idx="14">
                  <c:v>0.63</c:v>
                </c:pt>
                <c:pt idx="15">
                  <c:v>5.0000000000000001E-3</c:v>
                </c:pt>
                <c:pt idx="16">
                  <c:v>2.7000000000000001E-3</c:v>
                </c:pt>
                <c:pt idx="17">
                  <c:v>0.02</c:v>
                </c:pt>
                <c:pt idx="18">
                  <c:v>-0.05</c:v>
                </c:pt>
                <c:pt idx="19">
                  <c:v>-0.01</c:v>
                </c:pt>
                <c:pt idx="20">
                  <c:v>0.15</c:v>
                </c:pt>
              </c:numCache>
            </c:numRef>
          </c:xVal>
          <c:yVal>
            <c:numRef>
              <c:f>Plot!$C$5:$C$68</c:f>
              <c:numCache>
                <c:formatCode>General</c:formatCode>
                <c:ptCount val="64"/>
                <c:pt idx="0">
                  <c:v>-3362</c:v>
                </c:pt>
                <c:pt idx="1">
                  <c:v>-601</c:v>
                </c:pt>
                <c:pt idx="2">
                  <c:v>-213</c:v>
                </c:pt>
                <c:pt idx="3">
                  <c:v>-566</c:v>
                </c:pt>
                <c:pt idx="4">
                  <c:v>183</c:v>
                </c:pt>
                <c:pt idx="5">
                  <c:v>44</c:v>
                </c:pt>
                <c:pt idx="6">
                  <c:v>371</c:v>
                </c:pt>
                <c:pt idx="7">
                  <c:v>395</c:v>
                </c:pt>
                <c:pt idx="8">
                  <c:v>-13883</c:v>
                </c:pt>
                <c:pt idx="9">
                  <c:v>-835</c:v>
                </c:pt>
                <c:pt idx="10">
                  <c:v>195</c:v>
                </c:pt>
                <c:pt idx="11">
                  <c:v>2137</c:v>
                </c:pt>
                <c:pt idx="12">
                  <c:v>-7625</c:v>
                </c:pt>
                <c:pt idx="13">
                  <c:v>-822</c:v>
                </c:pt>
                <c:pt idx="14">
                  <c:v>-9337</c:v>
                </c:pt>
                <c:pt idx="15">
                  <c:v>-25</c:v>
                </c:pt>
                <c:pt idx="16">
                  <c:v>-520</c:v>
                </c:pt>
                <c:pt idx="17">
                  <c:v>-184</c:v>
                </c:pt>
                <c:pt idx="18">
                  <c:v>3874</c:v>
                </c:pt>
                <c:pt idx="19">
                  <c:v>443</c:v>
                </c:pt>
                <c:pt idx="20">
                  <c:v>1358</c:v>
                </c:pt>
              </c:numCache>
            </c:numRef>
          </c:yVal>
          <c:bubbleSize>
            <c:numRef>
              <c:f>Plot!$D$5:$D$68</c:f>
              <c:numCache>
                <c:formatCode>General</c:formatCode>
                <c:ptCount val="64"/>
                <c:pt idx="0">
                  <c:v>25</c:v>
                </c:pt>
                <c:pt idx="1">
                  <c:v>38</c:v>
                </c:pt>
                <c:pt idx="2">
                  <c:v>434</c:v>
                </c:pt>
                <c:pt idx="3">
                  <c:v>387</c:v>
                </c:pt>
                <c:pt idx="4">
                  <c:v>213</c:v>
                </c:pt>
                <c:pt idx="5">
                  <c:v>233</c:v>
                </c:pt>
                <c:pt idx="6">
                  <c:v>337</c:v>
                </c:pt>
                <c:pt idx="7">
                  <c:v>424</c:v>
                </c:pt>
                <c:pt idx="8">
                  <c:v>240</c:v>
                </c:pt>
                <c:pt idx="9">
                  <c:v>83</c:v>
                </c:pt>
                <c:pt idx="10">
                  <c:v>267</c:v>
                </c:pt>
                <c:pt idx="11">
                  <c:v>126</c:v>
                </c:pt>
                <c:pt idx="12">
                  <c:v>119</c:v>
                </c:pt>
                <c:pt idx="13">
                  <c:v>402</c:v>
                </c:pt>
                <c:pt idx="14">
                  <c:v>305</c:v>
                </c:pt>
                <c:pt idx="15">
                  <c:v>39</c:v>
                </c:pt>
                <c:pt idx="16">
                  <c:v>240</c:v>
                </c:pt>
                <c:pt idx="17">
                  <c:v>433</c:v>
                </c:pt>
                <c:pt idx="18">
                  <c:v>126</c:v>
                </c:pt>
                <c:pt idx="19">
                  <c:v>145</c:v>
                </c:pt>
                <c:pt idx="20">
                  <c:v>158</c:v>
                </c:pt>
              </c:numCache>
            </c:numRef>
          </c:bubbleSize>
          <c:bubble3D val="0"/>
          <c:extLst>
            <c:ext xmlns:c15="http://schemas.microsoft.com/office/drawing/2012/chart" uri="{02D57815-91ED-43cb-92C2-25804820EDAC}">
              <c15:datalabelsRange>
                <c15:f>Plot!$A$5:$A$68</c15:f>
                <c15:dlblRangeCache>
                  <c:ptCount val="64"/>
                  <c:pt idx="0">
                    <c:v>Augustin</c:v>
                  </c:pt>
                  <c:pt idx="1">
                    <c:v>DePalma</c:v>
                  </c:pt>
                  <c:pt idx="2">
                    <c:v>Iglesias</c:v>
                  </c:pt>
                  <c:pt idx="3">
                    <c:v>Iglesias</c:v>
                  </c:pt>
                  <c:pt idx="4">
                    <c:v>Michaels</c:v>
                  </c:pt>
                  <c:pt idx="5">
                    <c:v>Morrell</c:v>
                  </c:pt>
                  <c:pt idx="6">
                    <c:v>Watson</c:v>
                  </c:pt>
                  <c:pt idx="7">
                    <c:v>Pham</c:v>
                  </c:pt>
                  <c:pt idx="8">
                    <c:v>Schonfeld</c:v>
                  </c:pt>
                  <c:pt idx="9">
                    <c:v>Guest</c:v>
                  </c:pt>
                  <c:pt idx="10">
                    <c:v>Dumville</c:v>
                  </c:pt>
                  <c:pt idx="11">
                    <c:v>Guo</c:v>
                  </c:pt>
                  <c:pt idx="12">
                    <c:v>Habacher</c:v>
                  </c:pt>
                  <c:pt idx="13">
                    <c:v>Jansen</c:v>
                  </c:pt>
                  <c:pt idx="14">
                    <c:v>Hailey</c:v>
                  </c:pt>
                  <c:pt idx="15">
                    <c:v>Xakellis</c:v>
                  </c:pt>
                  <c:pt idx="16">
                    <c:v>Rebergen</c:v>
                  </c:pt>
                  <c:pt idx="17">
                    <c:v>Uegaki</c:v>
                  </c:pt>
                  <c:pt idx="18">
                    <c:v>Goorden</c:v>
                  </c:pt>
                  <c:pt idx="19">
                    <c:v>vanOostrom</c:v>
                  </c:pt>
                  <c:pt idx="20">
                    <c:v>Arend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40-0FEF-4ABC-BD15-B543729DF8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259904799"/>
        <c:axId val="259905279"/>
      </c:bubbleChart>
      <c:valAx>
        <c:axId val="2599047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Plot!$B$4</c:f>
              <c:strCache>
                <c:ptCount val="1"/>
                <c:pt idx="0">
                  <c:v>DeltaE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905279"/>
        <c:crosses val="autoZero"/>
        <c:crossBetween val="midCat"/>
      </c:valAx>
      <c:valAx>
        <c:axId val="259905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Plot!$C$4</c:f>
              <c:strCache>
                <c:ptCount val="1"/>
                <c:pt idx="0">
                  <c:v>DeltaC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904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78CC8677-1C14-4DC1-A647-6D0EF9A2A0C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9359-4497-A2C5-1DBD304EB86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EE63536E-2A48-4EC7-A070-069BBEF4578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9359-4497-A2C5-1DBD304EB86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63D641F6-75A7-461D-8C44-923F2805CD5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9359-4497-A2C5-1DBD304EB86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A95E4AD4-778C-41DF-8B68-406EE2DECA2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9359-4497-A2C5-1DBD304EB86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0D1599B9-51E4-410F-A9AC-D39231D8DFC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9359-4497-A2C5-1DBD304EB86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1393D4A6-55B1-406C-8387-9DE1C26DDF0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9359-4497-A2C5-1DBD304EB86D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B83F155E-70A3-431D-8083-EDC1BBA2EE6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9359-4497-A2C5-1DBD304EB86D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2D748126-1ED5-43CC-98CF-9EB9AA25CE2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9359-4497-A2C5-1DBD304EB86D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FD8723F4-B5FE-4BDD-B5FA-AF426F1153F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9359-4497-A2C5-1DBD304EB86D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D80001EB-2E09-46A8-8CE0-4482952C1B3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9359-4497-A2C5-1DBD304EB86D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07146F2C-4ED0-416F-B872-12A268DAAAE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9359-4497-A2C5-1DBD304EB86D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7FEE6892-535A-474B-91EE-082F2733C43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9359-4497-A2C5-1DBD304EB86D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A437B4C5-E3E8-40A0-ABA2-56F2B15FD88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9359-4497-A2C5-1DBD304EB86D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14962856-BFBA-427D-9FAD-DAF44726421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9359-4497-A2C5-1DBD304EB86D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070B3052-F5ED-42ED-82C1-58154181D09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9359-4497-A2C5-1DBD304EB86D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308C9008-410A-46E0-B23B-8F125DD9CB0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9359-4497-A2C5-1DBD304EB86D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02CB7F11-8D8E-4E46-A307-7F0EEFD5EA6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9359-4497-A2C5-1DBD304EB86D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FBF0D140-07C7-4464-9EA6-E4FF2CFF93D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9359-4497-A2C5-1DBD304EB86D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F0C30573-3661-4B31-B495-B8978F63CE0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9359-4497-A2C5-1DBD304EB86D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F006F6B3-B830-44FE-BA02-4C02BDEDFAF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9359-4497-A2C5-1DBD304EB86D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8F66D986-B67C-4670-8B15-C58DDB29CAE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9359-4497-A2C5-1DBD304EB86D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9359-4497-A2C5-1DBD304EB86D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9359-4497-A2C5-1DBD304EB86D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9359-4497-A2C5-1DBD304EB86D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9359-4497-A2C5-1DBD304EB86D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9359-4497-A2C5-1DBD304EB86D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9359-4497-A2C5-1DBD304EB86D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9359-4497-A2C5-1DBD304EB86D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9359-4497-A2C5-1DBD304EB86D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9359-4497-A2C5-1DBD304EB86D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9359-4497-A2C5-1DBD304EB86D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9359-4497-A2C5-1DBD304EB86D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9359-4497-A2C5-1DBD304EB86D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9359-4497-A2C5-1DBD304EB86D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9359-4497-A2C5-1DBD304EB86D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9359-4497-A2C5-1DBD304EB86D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9359-4497-A2C5-1DBD304EB86D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9359-4497-A2C5-1DBD304EB86D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9359-4497-A2C5-1DBD304EB86D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9359-4497-A2C5-1DBD304EB86D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9359-4497-A2C5-1DBD304EB86D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9359-4497-A2C5-1DBD304EB86D}"/>
                </c:ext>
              </c:extLst>
            </c:dLbl>
            <c:dLbl>
              <c:idx val="4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9359-4497-A2C5-1DBD304EB86D}"/>
                </c:ext>
              </c:extLst>
            </c:dLbl>
            <c:dLbl>
              <c:idx val="4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9359-4497-A2C5-1DBD304EB86D}"/>
                </c:ext>
              </c:extLst>
            </c:dLbl>
            <c:dLbl>
              <c:idx val="4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9359-4497-A2C5-1DBD304EB86D}"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D-9359-4497-A2C5-1DBD304EB86D}"/>
                </c:ext>
              </c:extLst>
            </c:dLbl>
            <c:dLbl>
              <c:idx val="4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E-9359-4497-A2C5-1DBD304EB86D}"/>
                </c:ext>
              </c:extLst>
            </c:dLbl>
            <c:dLbl>
              <c:idx val="4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F-9359-4497-A2C5-1DBD304EB86D}"/>
                </c:ext>
              </c:extLst>
            </c:dLbl>
            <c:dLbl>
              <c:idx val="4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0-9359-4497-A2C5-1DBD304EB86D}"/>
                </c:ext>
              </c:extLst>
            </c:dLbl>
            <c:dLbl>
              <c:idx val="4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1-9359-4497-A2C5-1DBD304EB86D}"/>
                </c:ext>
              </c:extLst>
            </c:dLbl>
            <c:dLbl>
              <c:idx val="5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2-9359-4497-A2C5-1DBD304EB86D}"/>
                </c:ext>
              </c:extLst>
            </c:dLbl>
            <c:dLbl>
              <c:idx val="5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3-9359-4497-A2C5-1DBD304EB86D}"/>
                </c:ext>
              </c:extLst>
            </c:dLbl>
            <c:dLbl>
              <c:idx val="5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4-9359-4497-A2C5-1DBD304EB86D}"/>
                </c:ext>
              </c:extLst>
            </c:dLbl>
            <c:dLbl>
              <c:idx val="5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5-9359-4497-A2C5-1DBD304EB86D}"/>
                </c:ext>
              </c:extLst>
            </c:dLbl>
            <c:dLbl>
              <c:idx val="5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9359-4497-A2C5-1DBD304EB86D}"/>
                </c:ext>
              </c:extLst>
            </c:dLbl>
            <c:dLbl>
              <c:idx val="5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7-9359-4497-A2C5-1DBD304EB86D}"/>
                </c:ext>
              </c:extLst>
            </c:dLbl>
            <c:dLbl>
              <c:idx val="5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8-9359-4497-A2C5-1DBD304EB86D}"/>
                </c:ext>
              </c:extLst>
            </c:dLbl>
            <c:dLbl>
              <c:idx val="5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9-9359-4497-A2C5-1DBD304EB86D}"/>
                </c:ext>
              </c:extLst>
            </c:dLbl>
            <c:dLbl>
              <c:idx val="5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A-9359-4497-A2C5-1DBD304EB86D}"/>
                </c:ext>
              </c:extLst>
            </c:dLbl>
            <c:dLbl>
              <c:idx val="5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B-9359-4497-A2C5-1DBD304EB86D}"/>
                </c:ext>
              </c:extLst>
            </c:dLbl>
            <c:dLbl>
              <c:idx val="6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C-9359-4497-A2C5-1DBD304EB86D}"/>
                </c:ext>
              </c:extLst>
            </c:dLbl>
            <c:dLbl>
              <c:idx val="6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D-9359-4497-A2C5-1DBD304EB86D}"/>
                </c:ext>
              </c:extLst>
            </c:dLbl>
            <c:dLbl>
              <c:idx val="6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E-9359-4497-A2C5-1DBD304EB86D}"/>
                </c:ext>
              </c:extLst>
            </c:dLbl>
            <c:dLbl>
              <c:idx val="6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F-9359-4497-A2C5-1DBD304EB86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Plot!$B$5:$B$68</c:f>
              <c:numCache>
                <c:formatCode>General</c:formatCode>
                <c:ptCount val="64"/>
                <c:pt idx="0">
                  <c:v>2.5000000000000001E-2</c:v>
                </c:pt>
                <c:pt idx="1">
                  <c:v>3.3000000000000002E-2</c:v>
                </c:pt>
                <c:pt idx="2">
                  <c:v>0.01</c:v>
                </c:pt>
                <c:pt idx="3">
                  <c:v>0.02</c:v>
                </c:pt>
                <c:pt idx="4">
                  <c:v>2.0000000000000001E-4</c:v>
                </c:pt>
                <c:pt idx="5">
                  <c:v>0.11</c:v>
                </c:pt>
                <c:pt idx="6">
                  <c:v>-8.9999999999999993E-3</c:v>
                </c:pt>
                <c:pt idx="7">
                  <c:v>8.9999999999999993E-3</c:v>
                </c:pt>
                <c:pt idx="8">
                  <c:v>0.24</c:v>
                </c:pt>
                <c:pt idx="9">
                  <c:v>5.3999999999999999E-2</c:v>
                </c:pt>
                <c:pt idx="10">
                  <c:v>1.0999999999999999E-2</c:v>
                </c:pt>
                <c:pt idx="11">
                  <c:v>0.60899999999999999</c:v>
                </c:pt>
                <c:pt idx="12">
                  <c:v>2.97</c:v>
                </c:pt>
                <c:pt idx="13">
                  <c:v>0.12</c:v>
                </c:pt>
                <c:pt idx="14">
                  <c:v>0.63</c:v>
                </c:pt>
                <c:pt idx="15">
                  <c:v>5.0000000000000001E-3</c:v>
                </c:pt>
                <c:pt idx="16">
                  <c:v>2.7000000000000001E-3</c:v>
                </c:pt>
                <c:pt idx="17">
                  <c:v>0.02</c:v>
                </c:pt>
                <c:pt idx="18">
                  <c:v>-0.05</c:v>
                </c:pt>
                <c:pt idx="19">
                  <c:v>-0.01</c:v>
                </c:pt>
                <c:pt idx="20">
                  <c:v>0.15</c:v>
                </c:pt>
              </c:numCache>
            </c:numRef>
          </c:xVal>
          <c:yVal>
            <c:numRef>
              <c:f>Plot!$C$5:$C$68</c:f>
              <c:numCache>
                <c:formatCode>General</c:formatCode>
                <c:ptCount val="64"/>
                <c:pt idx="0">
                  <c:v>-3362</c:v>
                </c:pt>
                <c:pt idx="1">
                  <c:v>-601</c:v>
                </c:pt>
                <c:pt idx="2">
                  <c:v>-213</c:v>
                </c:pt>
                <c:pt idx="3">
                  <c:v>-566</c:v>
                </c:pt>
                <c:pt idx="4">
                  <c:v>183</c:v>
                </c:pt>
                <c:pt idx="5">
                  <c:v>44</c:v>
                </c:pt>
                <c:pt idx="6">
                  <c:v>371</c:v>
                </c:pt>
                <c:pt idx="7">
                  <c:v>395</c:v>
                </c:pt>
                <c:pt idx="8">
                  <c:v>-13883</c:v>
                </c:pt>
                <c:pt idx="9">
                  <c:v>-835</c:v>
                </c:pt>
                <c:pt idx="10">
                  <c:v>195</c:v>
                </c:pt>
                <c:pt idx="11">
                  <c:v>2137</c:v>
                </c:pt>
                <c:pt idx="12">
                  <c:v>-7625</c:v>
                </c:pt>
                <c:pt idx="13">
                  <c:v>-822</c:v>
                </c:pt>
                <c:pt idx="14">
                  <c:v>-9337</c:v>
                </c:pt>
                <c:pt idx="15">
                  <c:v>-25</c:v>
                </c:pt>
                <c:pt idx="16">
                  <c:v>-520</c:v>
                </c:pt>
                <c:pt idx="17">
                  <c:v>-184</c:v>
                </c:pt>
                <c:pt idx="18">
                  <c:v>3874</c:v>
                </c:pt>
                <c:pt idx="19">
                  <c:v>443</c:v>
                </c:pt>
                <c:pt idx="20">
                  <c:v>1358</c:v>
                </c:pt>
              </c:numCache>
            </c:numRef>
          </c:yVal>
          <c:bubbleSize>
            <c:numRef>
              <c:f>Plot!$D$5:$D$68</c:f>
              <c:numCache>
                <c:formatCode>General</c:formatCode>
                <c:ptCount val="64"/>
                <c:pt idx="0">
                  <c:v>25</c:v>
                </c:pt>
                <c:pt idx="1">
                  <c:v>38</c:v>
                </c:pt>
                <c:pt idx="2">
                  <c:v>434</c:v>
                </c:pt>
                <c:pt idx="3">
                  <c:v>387</c:v>
                </c:pt>
                <c:pt idx="4">
                  <c:v>213</c:v>
                </c:pt>
                <c:pt idx="5">
                  <c:v>233</c:v>
                </c:pt>
                <c:pt idx="6">
                  <c:v>337</c:v>
                </c:pt>
                <c:pt idx="7">
                  <c:v>424</c:v>
                </c:pt>
                <c:pt idx="8">
                  <c:v>240</c:v>
                </c:pt>
                <c:pt idx="9">
                  <c:v>83</c:v>
                </c:pt>
                <c:pt idx="10">
                  <c:v>267</c:v>
                </c:pt>
                <c:pt idx="11">
                  <c:v>126</c:v>
                </c:pt>
                <c:pt idx="12">
                  <c:v>119</c:v>
                </c:pt>
                <c:pt idx="13">
                  <c:v>402</c:v>
                </c:pt>
                <c:pt idx="14">
                  <c:v>305</c:v>
                </c:pt>
                <c:pt idx="15">
                  <c:v>39</c:v>
                </c:pt>
                <c:pt idx="16">
                  <c:v>240</c:v>
                </c:pt>
                <c:pt idx="17">
                  <c:v>433</c:v>
                </c:pt>
                <c:pt idx="18">
                  <c:v>126</c:v>
                </c:pt>
                <c:pt idx="19">
                  <c:v>145</c:v>
                </c:pt>
                <c:pt idx="20">
                  <c:v>158</c:v>
                </c:pt>
              </c:numCache>
            </c:numRef>
          </c:bubbleSize>
          <c:bubble3D val="0"/>
          <c:extLst>
            <c:ext xmlns:c15="http://schemas.microsoft.com/office/drawing/2012/chart" uri="{02D57815-91ED-43cb-92C2-25804820EDAC}">
              <c15:datalabelsRange>
                <c15:f>Plot!$A$5:$A$68</c15:f>
                <c15:dlblRangeCache>
                  <c:ptCount val="64"/>
                  <c:pt idx="0">
                    <c:v>Augustin</c:v>
                  </c:pt>
                  <c:pt idx="1">
                    <c:v>DePalma</c:v>
                  </c:pt>
                  <c:pt idx="2">
                    <c:v>Iglesias</c:v>
                  </c:pt>
                  <c:pt idx="3">
                    <c:v>Iglesias</c:v>
                  </c:pt>
                  <c:pt idx="4">
                    <c:v>Michaels</c:v>
                  </c:pt>
                  <c:pt idx="5">
                    <c:v>Morrell</c:v>
                  </c:pt>
                  <c:pt idx="6">
                    <c:v>Watson</c:v>
                  </c:pt>
                  <c:pt idx="7">
                    <c:v>Pham</c:v>
                  </c:pt>
                  <c:pt idx="8">
                    <c:v>Schonfeld</c:v>
                  </c:pt>
                  <c:pt idx="9">
                    <c:v>Guest</c:v>
                  </c:pt>
                  <c:pt idx="10">
                    <c:v>Dumville</c:v>
                  </c:pt>
                  <c:pt idx="11">
                    <c:v>Guo</c:v>
                  </c:pt>
                  <c:pt idx="12">
                    <c:v>Habacher</c:v>
                  </c:pt>
                  <c:pt idx="13">
                    <c:v>Jansen</c:v>
                  </c:pt>
                  <c:pt idx="14">
                    <c:v>Hailey</c:v>
                  </c:pt>
                  <c:pt idx="15">
                    <c:v>Xakellis</c:v>
                  </c:pt>
                  <c:pt idx="16">
                    <c:v>Rebergen</c:v>
                  </c:pt>
                  <c:pt idx="17">
                    <c:v>Uegaki</c:v>
                  </c:pt>
                  <c:pt idx="18">
                    <c:v>Goorden</c:v>
                  </c:pt>
                  <c:pt idx="19">
                    <c:v>vanOostrom</c:v>
                  </c:pt>
                  <c:pt idx="20">
                    <c:v>Arend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40-9359-4497-A2C5-1DBD304EB8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259904799"/>
        <c:axId val="259905279"/>
      </c:bubbleChart>
      <c:valAx>
        <c:axId val="2599047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905279"/>
        <c:crosses val="autoZero"/>
        <c:crossBetween val="midCat"/>
      </c:valAx>
      <c:valAx>
        <c:axId val="259905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904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CBBEA385-C1EB-48C5-A499-1A735A0A585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C3DC-4C01-AEA5-C9EA42AC40F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CF46D953-CDA1-42B0-B483-B3F0D3795BA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C3DC-4C01-AEA5-C9EA42AC40F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D1184749-9CDB-49FC-9D2C-C183D065040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C3DC-4C01-AEA5-C9EA42AC40F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AE20E045-C5E6-43DE-ABFF-5689573C0F8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C3DC-4C01-AEA5-C9EA42AC40F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6BAE263E-4C81-4A41-BA27-70AD91BC2A4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C3DC-4C01-AEA5-C9EA42AC40F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A77594E4-7104-4AC9-A0CF-0BB08D3FF19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C3DC-4C01-AEA5-C9EA42AC40F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3F30DBFE-B2CB-4992-A7E6-EAE298E0098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C3DC-4C01-AEA5-C9EA42AC40FC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0E13CB01-6F8D-4EA8-BDB2-377C1BA2517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C3DC-4C01-AEA5-C9EA42AC40FC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62D66058-A9B9-4114-B1A1-62D19FE4315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C3DC-4C01-AEA5-C9EA42AC40FC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C744E4C4-CA0E-49B6-BA78-44965B1E8FD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C3DC-4C01-AEA5-C9EA42AC40FC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4E3DA6D2-7DB1-4512-B446-D7B99E68DD5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C3DC-4C01-AEA5-C9EA42AC40FC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894747E3-E55F-4A4E-8C24-BF8711B5ECC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C3DC-4C01-AEA5-C9EA42AC40FC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115A1B5A-A5BB-4AFA-85BD-BF53FBC114E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C3DC-4C01-AEA5-C9EA42AC40FC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61241DEE-A2FF-4ECC-A0A8-7F09B354D17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C3DC-4C01-AEA5-C9EA42AC40FC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427F9783-E798-4D42-A733-015FAEF41DA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C3DC-4C01-AEA5-C9EA42AC40FC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8A779574-401A-451B-8983-D7ABD47CCA5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C3DC-4C01-AEA5-C9EA42AC40FC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2804F7AF-C50C-4135-BD1F-34D4CB01735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C3DC-4C01-AEA5-C9EA42AC40FC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6754D0E2-0015-47BE-8BE6-602ABAFFB5C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C3DC-4C01-AEA5-C9EA42AC40FC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9631D700-03C7-4F5F-B19E-E7A13BD0650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C3DC-4C01-AEA5-C9EA42AC40FC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7CF9DA7B-01E6-428B-B5E1-F0CB009F6EC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C3DC-4C01-AEA5-C9EA42AC40FC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9FBE6028-4249-44B8-B080-7C71A4EEA3F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C3DC-4C01-AEA5-C9EA42AC40FC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C3DC-4C01-AEA5-C9EA42AC40FC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C3DC-4C01-AEA5-C9EA42AC40FC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C3DC-4C01-AEA5-C9EA42AC40FC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C3DC-4C01-AEA5-C9EA42AC40FC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C3DC-4C01-AEA5-C9EA42AC40FC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C3DC-4C01-AEA5-C9EA42AC40FC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C3DC-4C01-AEA5-C9EA42AC40FC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C3DC-4C01-AEA5-C9EA42AC40FC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C3DC-4C01-AEA5-C9EA42AC40FC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C3DC-4C01-AEA5-C9EA42AC40FC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C3DC-4C01-AEA5-C9EA42AC40FC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C3DC-4C01-AEA5-C9EA42AC40FC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C3DC-4C01-AEA5-C9EA42AC40FC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C3DC-4C01-AEA5-C9EA42AC40FC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C3DC-4C01-AEA5-C9EA42AC40FC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C3DC-4C01-AEA5-C9EA42AC40FC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C3DC-4C01-AEA5-C9EA42AC40FC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C3DC-4C01-AEA5-C9EA42AC40FC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C3DC-4C01-AEA5-C9EA42AC40FC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C3DC-4C01-AEA5-C9EA42AC40FC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C3DC-4C01-AEA5-C9EA42AC40FC}"/>
                </c:ext>
              </c:extLst>
            </c:dLbl>
            <c:dLbl>
              <c:idx val="4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C3DC-4C01-AEA5-C9EA42AC40FC}"/>
                </c:ext>
              </c:extLst>
            </c:dLbl>
            <c:dLbl>
              <c:idx val="4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C3DC-4C01-AEA5-C9EA42AC40FC}"/>
                </c:ext>
              </c:extLst>
            </c:dLbl>
            <c:dLbl>
              <c:idx val="4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C3DC-4C01-AEA5-C9EA42AC40FC}"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D-C3DC-4C01-AEA5-C9EA42AC40FC}"/>
                </c:ext>
              </c:extLst>
            </c:dLbl>
            <c:dLbl>
              <c:idx val="4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E-C3DC-4C01-AEA5-C9EA42AC40FC}"/>
                </c:ext>
              </c:extLst>
            </c:dLbl>
            <c:dLbl>
              <c:idx val="4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F-C3DC-4C01-AEA5-C9EA42AC40FC}"/>
                </c:ext>
              </c:extLst>
            </c:dLbl>
            <c:dLbl>
              <c:idx val="4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0-C3DC-4C01-AEA5-C9EA42AC40FC}"/>
                </c:ext>
              </c:extLst>
            </c:dLbl>
            <c:dLbl>
              <c:idx val="4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1-C3DC-4C01-AEA5-C9EA42AC40FC}"/>
                </c:ext>
              </c:extLst>
            </c:dLbl>
            <c:dLbl>
              <c:idx val="5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2-C3DC-4C01-AEA5-C9EA42AC40FC}"/>
                </c:ext>
              </c:extLst>
            </c:dLbl>
            <c:dLbl>
              <c:idx val="5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3-C3DC-4C01-AEA5-C9EA42AC40FC}"/>
                </c:ext>
              </c:extLst>
            </c:dLbl>
            <c:dLbl>
              <c:idx val="5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4-C3DC-4C01-AEA5-C9EA42AC40FC}"/>
                </c:ext>
              </c:extLst>
            </c:dLbl>
            <c:dLbl>
              <c:idx val="5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5-C3DC-4C01-AEA5-C9EA42AC40FC}"/>
                </c:ext>
              </c:extLst>
            </c:dLbl>
            <c:dLbl>
              <c:idx val="5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C3DC-4C01-AEA5-C9EA42AC40FC}"/>
                </c:ext>
              </c:extLst>
            </c:dLbl>
            <c:dLbl>
              <c:idx val="5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7-C3DC-4C01-AEA5-C9EA42AC40FC}"/>
                </c:ext>
              </c:extLst>
            </c:dLbl>
            <c:dLbl>
              <c:idx val="5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8-C3DC-4C01-AEA5-C9EA42AC40FC}"/>
                </c:ext>
              </c:extLst>
            </c:dLbl>
            <c:dLbl>
              <c:idx val="5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9-C3DC-4C01-AEA5-C9EA42AC40FC}"/>
                </c:ext>
              </c:extLst>
            </c:dLbl>
            <c:dLbl>
              <c:idx val="5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A-C3DC-4C01-AEA5-C9EA42AC40FC}"/>
                </c:ext>
              </c:extLst>
            </c:dLbl>
            <c:dLbl>
              <c:idx val="5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B-C3DC-4C01-AEA5-C9EA42AC40FC}"/>
                </c:ext>
              </c:extLst>
            </c:dLbl>
            <c:dLbl>
              <c:idx val="6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C-C3DC-4C01-AEA5-C9EA42AC40FC}"/>
                </c:ext>
              </c:extLst>
            </c:dLbl>
            <c:dLbl>
              <c:idx val="6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D-C3DC-4C01-AEA5-C9EA42AC40FC}"/>
                </c:ext>
              </c:extLst>
            </c:dLbl>
            <c:dLbl>
              <c:idx val="6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E-C3DC-4C01-AEA5-C9EA42AC40FC}"/>
                </c:ext>
              </c:extLst>
            </c:dLbl>
            <c:dLbl>
              <c:idx val="6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F-C3DC-4C01-AEA5-C9EA42AC40F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Plot!$B$5:$B$68</c:f>
              <c:numCache>
                <c:formatCode>General</c:formatCode>
                <c:ptCount val="64"/>
                <c:pt idx="0">
                  <c:v>2.5000000000000001E-2</c:v>
                </c:pt>
                <c:pt idx="1">
                  <c:v>3.3000000000000002E-2</c:v>
                </c:pt>
                <c:pt idx="2">
                  <c:v>0.01</c:v>
                </c:pt>
                <c:pt idx="3">
                  <c:v>0.02</c:v>
                </c:pt>
                <c:pt idx="4">
                  <c:v>2.0000000000000001E-4</c:v>
                </c:pt>
                <c:pt idx="5">
                  <c:v>0.11</c:v>
                </c:pt>
                <c:pt idx="6">
                  <c:v>-8.9999999999999993E-3</c:v>
                </c:pt>
                <c:pt idx="7">
                  <c:v>8.9999999999999993E-3</c:v>
                </c:pt>
                <c:pt idx="8">
                  <c:v>0.24</c:v>
                </c:pt>
                <c:pt idx="9">
                  <c:v>5.3999999999999999E-2</c:v>
                </c:pt>
                <c:pt idx="10">
                  <c:v>1.0999999999999999E-2</c:v>
                </c:pt>
                <c:pt idx="11">
                  <c:v>0.60899999999999999</c:v>
                </c:pt>
                <c:pt idx="12">
                  <c:v>2.97</c:v>
                </c:pt>
                <c:pt idx="13">
                  <c:v>0.12</c:v>
                </c:pt>
                <c:pt idx="14">
                  <c:v>0.63</c:v>
                </c:pt>
                <c:pt idx="15">
                  <c:v>5.0000000000000001E-3</c:v>
                </c:pt>
                <c:pt idx="16">
                  <c:v>2.7000000000000001E-3</c:v>
                </c:pt>
                <c:pt idx="17">
                  <c:v>0.02</c:v>
                </c:pt>
                <c:pt idx="18">
                  <c:v>-0.05</c:v>
                </c:pt>
                <c:pt idx="19">
                  <c:v>-0.01</c:v>
                </c:pt>
                <c:pt idx="20">
                  <c:v>0.15</c:v>
                </c:pt>
              </c:numCache>
            </c:numRef>
          </c:xVal>
          <c:yVal>
            <c:numRef>
              <c:f>Plot!$C$5:$C$68</c:f>
              <c:numCache>
                <c:formatCode>General</c:formatCode>
                <c:ptCount val="64"/>
                <c:pt idx="0">
                  <c:v>-3362</c:v>
                </c:pt>
                <c:pt idx="1">
                  <c:v>-601</c:v>
                </c:pt>
                <c:pt idx="2">
                  <c:v>-213</c:v>
                </c:pt>
                <c:pt idx="3">
                  <c:v>-566</c:v>
                </c:pt>
                <c:pt idx="4">
                  <c:v>183</c:v>
                </c:pt>
                <c:pt idx="5">
                  <c:v>44</c:v>
                </c:pt>
                <c:pt idx="6">
                  <c:v>371</c:v>
                </c:pt>
                <c:pt idx="7">
                  <c:v>395</c:v>
                </c:pt>
                <c:pt idx="8">
                  <c:v>-13883</c:v>
                </c:pt>
                <c:pt idx="9">
                  <c:v>-835</c:v>
                </c:pt>
                <c:pt idx="10">
                  <c:v>195</c:v>
                </c:pt>
                <c:pt idx="11">
                  <c:v>2137</c:v>
                </c:pt>
                <c:pt idx="12">
                  <c:v>-7625</c:v>
                </c:pt>
                <c:pt idx="13">
                  <c:v>-822</c:v>
                </c:pt>
                <c:pt idx="14">
                  <c:v>-9337</c:v>
                </c:pt>
                <c:pt idx="15">
                  <c:v>-25</c:v>
                </c:pt>
                <c:pt idx="16">
                  <c:v>-520</c:v>
                </c:pt>
                <c:pt idx="17">
                  <c:v>-184</c:v>
                </c:pt>
                <c:pt idx="18">
                  <c:v>3874</c:v>
                </c:pt>
                <c:pt idx="19">
                  <c:v>443</c:v>
                </c:pt>
                <c:pt idx="20">
                  <c:v>1358</c:v>
                </c:pt>
              </c:numCache>
            </c:numRef>
          </c:yVal>
          <c:bubbleSize>
            <c:numRef>
              <c:f>Plot!$D$5:$D$68</c:f>
              <c:numCache>
                <c:formatCode>General</c:formatCode>
                <c:ptCount val="64"/>
                <c:pt idx="0">
                  <c:v>25</c:v>
                </c:pt>
                <c:pt idx="1">
                  <c:v>38</c:v>
                </c:pt>
                <c:pt idx="2">
                  <c:v>434</c:v>
                </c:pt>
                <c:pt idx="3">
                  <c:v>387</c:v>
                </c:pt>
                <c:pt idx="4">
                  <c:v>213</c:v>
                </c:pt>
                <c:pt idx="5">
                  <c:v>233</c:v>
                </c:pt>
                <c:pt idx="6">
                  <c:v>337</c:v>
                </c:pt>
                <c:pt idx="7">
                  <c:v>424</c:v>
                </c:pt>
                <c:pt idx="8">
                  <c:v>240</c:v>
                </c:pt>
                <c:pt idx="9">
                  <c:v>83</c:v>
                </c:pt>
                <c:pt idx="10">
                  <c:v>267</c:v>
                </c:pt>
                <c:pt idx="11">
                  <c:v>126</c:v>
                </c:pt>
                <c:pt idx="12">
                  <c:v>119</c:v>
                </c:pt>
                <c:pt idx="13">
                  <c:v>402</c:v>
                </c:pt>
                <c:pt idx="14">
                  <c:v>305</c:v>
                </c:pt>
                <c:pt idx="15">
                  <c:v>39</c:v>
                </c:pt>
                <c:pt idx="16">
                  <c:v>240</c:v>
                </c:pt>
                <c:pt idx="17">
                  <c:v>433</c:v>
                </c:pt>
                <c:pt idx="18">
                  <c:v>126</c:v>
                </c:pt>
                <c:pt idx="19">
                  <c:v>145</c:v>
                </c:pt>
                <c:pt idx="20">
                  <c:v>158</c:v>
                </c:pt>
              </c:numCache>
            </c:numRef>
          </c:bubbleSize>
          <c:bubble3D val="0"/>
          <c:extLst>
            <c:ext xmlns:c15="http://schemas.microsoft.com/office/drawing/2012/chart" uri="{02D57815-91ED-43cb-92C2-25804820EDAC}">
              <c15:datalabelsRange>
                <c15:f>Plot!$A$5:$A$68</c15:f>
                <c15:dlblRangeCache>
                  <c:ptCount val="64"/>
                  <c:pt idx="0">
                    <c:v>Augustin</c:v>
                  </c:pt>
                  <c:pt idx="1">
                    <c:v>DePalma</c:v>
                  </c:pt>
                  <c:pt idx="2">
                    <c:v>Iglesias</c:v>
                  </c:pt>
                  <c:pt idx="3">
                    <c:v>Iglesias</c:v>
                  </c:pt>
                  <c:pt idx="4">
                    <c:v>Michaels</c:v>
                  </c:pt>
                  <c:pt idx="5">
                    <c:v>Morrell</c:v>
                  </c:pt>
                  <c:pt idx="6">
                    <c:v>Watson</c:v>
                  </c:pt>
                  <c:pt idx="7">
                    <c:v>Pham</c:v>
                  </c:pt>
                  <c:pt idx="8">
                    <c:v>Schonfeld</c:v>
                  </c:pt>
                  <c:pt idx="9">
                    <c:v>Guest</c:v>
                  </c:pt>
                  <c:pt idx="10">
                    <c:v>Dumville</c:v>
                  </c:pt>
                  <c:pt idx="11">
                    <c:v>Guo</c:v>
                  </c:pt>
                  <c:pt idx="12">
                    <c:v>Habacher</c:v>
                  </c:pt>
                  <c:pt idx="13">
                    <c:v>Jansen</c:v>
                  </c:pt>
                  <c:pt idx="14">
                    <c:v>Hailey</c:v>
                  </c:pt>
                  <c:pt idx="15">
                    <c:v>Xakellis</c:v>
                  </c:pt>
                  <c:pt idx="16">
                    <c:v>Rebergen</c:v>
                  </c:pt>
                  <c:pt idx="17">
                    <c:v>Uegaki</c:v>
                  </c:pt>
                  <c:pt idx="18">
                    <c:v>Goorden</c:v>
                  </c:pt>
                  <c:pt idx="19">
                    <c:v>vanOostrom</c:v>
                  </c:pt>
                  <c:pt idx="20">
                    <c:v>Arend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41-C3DC-4C01-AEA5-C9EA42AC40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259904799"/>
        <c:axId val="259905279"/>
      </c:bubbleChart>
      <c:valAx>
        <c:axId val="2599047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Plot!$B$4</c:f>
              <c:strCache>
                <c:ptCount val="1"/>
                <c:pt idx="0">
                  <c:v>DeltaE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905279"/>
        <c:crosses val="autoZero"/>
        <c:crossBetween val="midCat"/>
      </c:valAx>
      <c:valAx>
        <c:axId val="259905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Plot!$C$4</c:f>
              <c:strCache>
                <c:ptCount val="1"/>
                <c:pt idx="0">
                  <c:v>DeltaC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904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61AF9367-F627-49CC-BA40-00E14A68503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8FF5-4035-A695-7E1345132E0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FA50C3F1-CBEB-4C96-A0EF-081E227B8AD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8FF5-4035-A695-7E1345132E0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89D94389-8592-46EC-B137-28DD3B1747C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8FF5-4035-A695-7E1345132E0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42F07819-C747-442A-97F6-0F2E84AB130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8FF5-4035-A695-7E1345132E0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17E60B45-86CF-4A4F-B160-2132B26D36D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8FF5-4035-A695-7E1345132E0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1B588A38-A6DB-4E78-B43B-2528352ABCF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8FF5-4035-A695-7E1345132E0A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AD3DD340-91CE-4E2D-A055-5A9DC3E8297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8FF5-4035-A695-7E1345132E0A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ADCAE2C8-AC62-4D94-9B85-CB0AA7B4267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8FF5-4035-A695-7E1345132E0A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317A77EB-93BB-4202-ACB5-1FA8251ED54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8FF5-4035-A695-7E1345132E0A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D8BDEEE0-1276-4AEE-BF92-0D44F4FE761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8FF5-4035-A695-7E1345132E0A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2D96ACA1-B0C3-4A5E-8E0D-D8AC2DA4F48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8FF5-4035-A695-7E1345132E0A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DE41F149-A813-492B-A2FE-EF2A118415A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8FF5-4035-A695-7E1345132E0A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514C0CCB-CC59-4EB6-85BE-953056DE5A5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8FF5-4035-A695-7E1345132E0A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C3C2C0B6-E9C5-4C50-B2F0-FADBC0B28B8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8FF5-4035-A695-7E1345132E0A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B925D989-3B91-4E06-B132-87EFE144E29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8FF5-4035-A695-7E1345132E0A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D3BEAF79-616C-4229-A601-A01EEFFA883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8FF5-4035-A695-7E1345132E0A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704C4A17-1720-4D34-9635-5E93D74F78F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8FF5-4035-A695-7E1345132E0A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1DF2282C-9332-420A-A830-91FAE1C3ECE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8FF5-4035-A695-7E1345132E0A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0AB5C167-77C8-4F97-94E2-CCF5F532D3C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8FF5-4035-A695-7E1345132E0A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DF2C34F6-8AC3-4293-91D9-BD3F133B35C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8FF5-4035-A695-7E1345132E0A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A9B6ABDD-F258-4B7F-AC01-F33D14C1566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8FF5-4035-A695-7E1345132E0A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8FF5-4035-A695-7E1345132E0A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8FF5-4035-A695-7E1345132E0A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8FF5-4035-A695-7E1345132E0A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8FF5-4035-A695-7E1345132E0A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8FF5-4035-A695-7E1345132E0A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8FF5-4035-A695-7E1345132E0A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8FF5-4035-A695-7E1345132E0A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8FF5-4035-A695-7E1345132E0A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8FF5-4035-A695-7E1345132E0A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8FF5-4035-A695-7E1345132E0A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8FF5-4035-A695-7E1345132E0A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8FF5-4035-A695-7E1345132E0A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8FF5-4035-A695-7E1345132E0A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8FF5-4035-A695-7E1345132E0A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8FF5-4035-A695-7E1345132E0A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8FF5-4035-A695-7E1345132E0A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8FF5-4035-A695-7E1345132E0A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8FF5-4035-A695-7E1345132E0A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8FF5-4035-A695-7E1345132E0A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8FF5-4035-A695-7E1345132E0A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8FF5-4035-A695-7E1345132E0A}"/>
                </c:ext>
              </c:extLst>
            </c:dLbl>
            <c:dLbl>
              <c:idx val="4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8FF5-4035-A695-7E1345132E0A}"/>
                </c:ext>
              </c:extLst>
            </c:dLbl>
            <c:dLbl>
              <c:idx val="4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8FF5-4035-A695-7E1345132E0A}"/>
                </c:ext>
              </c:extLst>
            </c:dLbl>
            <c:dLbl>
              <c:idx val="4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8FF5-4035-A695-7E1345132E0A}"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D-8FF5-4035-A695-7E1345132E0A}"/>
                </c:ext>
              </c:extLst>
            </c:dLbl>
            <c:dLbl>
              <c:idx val="4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E-8FF5-4035-A695-7E1345132E0A}"/>
                </c:ext>
              </c:extLst>
            </c:dLbl>
            <c:dLbl>
              <c:idx val="4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F-8FF5-4035-A695-7E1345132E0A}"/>
                </c:ext>
              </c:extLst>
            </c:dLbl>
            <c:dLbl>
              <c:idx val="4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0-8FF5-4035-A695-7E1345132E0A}"/>
                </c:ext>
              </c:extLst>
            </c:dLbl>
            <c:dLbl>
              <c:idx val="4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1-8FF5-4035-A695-7E1345132E0A}"/>
                </c:ext>
              </c:extLst>
            </c:dLbl>
            <c:dLbl>
              <c:idx val="5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2-8FF5-4035-A695-7E1345132E0A}"/>
                </c:ext>
              </c:extLst>
            </c:dLbl>
            <c:dLbl>
              <c:idx val="5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3-8FF5-4035-A695-7E1345132E0A}"/>
                </c:ext>
              </c:extLst>
            </c:dLbl>
            <c:dLbl>
              <c:idx val="5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4-8FF5-4035-A695-7E1345132E0A}"/>
                </c:ext>
              </c:extLst>
            </c:dLbl>
            <c:dLbl>
              <c:idx val="5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5-8FF5-4035-A695-7E1345132E0A}"/>
                </c:ext>
              </c:extLst>
            </c:dLbl>
            <c:dLbl>
              <c:idx val="5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8FF5-4035-A695-7E1345132E0A}"/>
                </c:ext>
              </c:extLst>
            </c:dLbl>
            <c:dLbl>
              <c:idx val="5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7-8FF5-4035-A695-7E1345132E0A}"/>
                </c:ext>
              </c:extLst>
            </c:dLbl>
            <c:dLbl>
              <c:idx val="5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8-8FF5-4035-A695-7E1345132E0A}"/>
                </c:ext>
              </c:extLst>
            </c:dLbl>
            <c:dLbl>
              <c:idx val="5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9-8FF5-4035-A695-7E1345132E0A}"/>
                </c:ext>
              </c:extLst>
            </c:dLbl>
            <c:dLbl>
              <c:idx val="5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A-8FF5-4035-A695-7E1345132E0A}"/>
                </c:ext>
              </c:extLst>
            </c:dLbl>
            <c:dLbl>
              <c:idx val="5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B-8FF5-4035-A695-7E1345132E0A}"/>
                </c:ext>
              </c:extLst>
            </c:dLbl>
            <c:dLbl>
              <c:idx val="6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C-8FF5-4035-A695-7E1345132E0A}"/>
                </c:ext>
              </c:extLst>
            </c:dLbl>
            <c:dLbl>
              <c:idx val="6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D-8FF5-4035-A695-7E1345132E0A}"/>
                </c:ext>
              </c:extLst>
            </c:dLbl>
            <c:dLbl>
              <c:idx val="6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E-8FF5-4035-A695-7E1345132E0A}"/>
                </c:ext>
              </c:extLst>
            </c:dLbl>
            <c:dLbl>
              <c:idx val="6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F-8FF5-4035-A695-7E1345132E0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Plot!$B$5:$B$68</c:f>
              <c:numCache>
                <c:formatCode>General</c:formatCode>
                <c:ptCount val="64"/>
                <c:pt idx="0">
                  <c:v>2.5000000000000001E-2</c:v>
                </c:pt>
                <c:pt idx="1">
                  <c:v>3.3000000000000002E-2</c:v>
                </c:pt>
                <c:pt idx="2">
                  <c:v>0.01</c:v>
                </c:pt>
                <c:pt idx="3">
                  <c:v>0.02</c:v>
                </c:pt>
                <c:pt idx="4">
                  <c:v>2.0000000000000001E-4</c:v>
                </c:pt>
                <c:pt idx="5">
                  <c:v>0.11</c:v>
                </c:pt>
                <c:pt idx="6">
                  <c:v>-8.9999999999999993E-3</c:v>
                </c:pt>
                <c:pt idx="7">
                  <c:v>8.9999999999999993E-3</c:v>
                </c:pt>
                <c:pt idx="8">
                  <c:v>0.24</c:v>
                </c:pt>
                <c:pt idx="9">
                  <c:v>5.3999999999999999E-2</c:v>
                </c:pt>
                <c:pt idx="10">
                  <c:v>1.0999999999999999E-2</c:v>
                </c:pt>
                <c:pt idx="11">
                  <c:v>0.60899999999999999</c:v>
                </c:pt>
                <c:pt idx="12">
                  <c:v>2.97</c:v>
                </c:pt>
                <c:pt idx="13">
                  <c:v>0.12</c:v>
                </c:pt>
                <c:pt idx="14">
                  <c:v>0.63</c:v>
                </c:pt>
                <c:pt idx="15">
                  <c:v>5.0000000000000001E-3</c:v>
                </c:pt>
                <c:pt idx="16">
                  <c:v>2.7000000000000001E-3</c:v>
                </c:pt>
                <c:pt idx="17">
                  <c:v>0.02</c:v>
                </c:pt>
                <c:pt idx="18">
                  <c:v>-0.05</c:v>
                </c:pt>
                <c:pt idx="19">
                  <c:v>-0.01</c:v>
                </c:pt>
                <c:pt idx="20">
                  <c:v>0.15</c:v>
                </c:pt>
              </c:numCache>
            </c:numRef>
          </c:xVal>
          <c:yVal>
            <c:numRef>
              <c:f>Plot!$C$5:$C$68</c:f>
              <c:numCache>
                <c:formatCode>General</c:formatCode>
                <c:ptCount val="64"/>
                <c:pt idx="0">
                  <c:v>-3362</c:v>
                </c:pt>
                <c:pt idx="1">
                  <c:v>-601</c:v>
                </c:pt>
                <c:pt idx="2">
                  <c:v>-213</c:v>
                </c:pt>
                <c:pt idx="3">
                  <c:v>-566</c:v>
                </c:pt>
                <c:pt idx="4">
                  <c:v>183</c:v>
                </c:pt>
                <c:pt idx="5">
                  <c:v>44</c:v>
                </c:pt>
                <c:pt idx="6">
                  <c:v>371</c:v>
                </c:pt>
                <c:pt idx="7">
                  <c:v>395</c:v>
                </c:pt>
                <c:pt idx="8">
                  <c:v>-13883</c:v>
                </c:pt>
                <c:pt idx="9">
                  <c:v>-835</c:v>
                </c:pt>
                <c:pt idx="10">
                  <c:v>195</c:v>
                </c:pt>
                <c:pt idx="11">
                  <c:v>2137</c:v>
                </c:pt>
                <c:pt idx="12">
                  <c:v>-7625</c:v>
                </c:pt>
                <c:pt idx="13">
                  <c:v>-822</c:v>
                </c:pt>
                <c:pt idx="14">
                  <c:v>-9337</c:v>
                </c:pt>
                <c:pt idx="15">
                  <c:v>-25</c:v>
                </c:pt>
                <c:pt idx="16">
                  <c:v>-520</c:v>
                </c:pt>
                <c:pt idx="17">
                  <c:v>-184</c:v>
                </c:pt>
                <c:pt idx="18">
                  <c:v>3874</c:v>
                </c:pt>
                <c:pt idx="19">
                  <c:v>443</c:v>
                </c:pt>
                <c:pt idx="20">
                  <c:v>1358</c:v>
                </c:pt>
              </c:numCache>
            </c:numRef>
          </c:yVal>
          <c:bubbleSize>
            <c:numRef>
              <c:f>Plot!$D$5:$D$68</c:f>
              <c:numCache>
                <c:formatCode>General</c:formatCode>
                <c:ptCount val="64"/>
                <c:pt idx="0">
                  <c:v>25</c:v>
                </c:pt>
                <c:pt idx="1">
                  <c:v>38</c:v>
                </c:pt>
                <c:pt idx="2">
                  <c:v>434</c:v>
                </c:pt>
                <c:pt idx="3">
                  <c:v>387</c:v>
                </c:pt>
                <c:pt idx="4">
                  <c:v>213</c:v>
                </c:pt>
                <c:pt idx="5">
                  <c:v>233</c:v>
                </c:pt>
                <c:pt idx="6">
                  <c:v>337</c:v>
                </c:pt>
                <c:pt idx="7">
                  <c:v>424</c:v>
                </c:pt>
                <c:pt idx="8">
                  <c:v>240</c:v>
                </c:pt>
                <c:pt idx="9">
                  <c:v>83</c:v>
                </c:pt>
                <c:pt idx="10">
                  <c:v>267</c:v>
                </c:pt>
                <c:pt idx="11">
                  <c:v>126</c:v>
                </c:pt>
                <c:pt idx="12">
                  <c:v>119</c:v>
                </c:pt>
                <c:pt idx="13">
                  <c:v>402</c:v>
                </c:pt>
                <c:pt idx="14">
                  <c:v>305</c:v>
                </c:pt>
                <c:pt idx="15">
                  <c:v>39</c:v>
                </c:pt>
                <c:pt idx="16">
                  <c:v>240</c:v>
                </c:pt>
                <c:pt idx="17">
                  <c:v>433</c:v>
                </c:pt>
                <c:pt idx="18">
                  <c:v>126</c:v>
                </c:pt>
                <c:pt idx="19">
                  <c:v>145</c:v>
                </c:pt>
                <c:pt idx="20">
                  <c:v>158</c:v>
                </c:pt>
              </c:numCache>
            </c:numRef>
          </c:bubbleSize>
          <c:bubble3D val="0"/>
          <c:extLst>
            <c:ext xmlns:c15="http://schemas.microsoft.com/office/drawing/2012/chart" uri="{02D57815-91ED-43cb-92C2-25804820EDAC}">
              <c15:datalabelsRange>
                <c15:f>Plot!$A$5:$A$68</c15:f>
                <c15:dlblRangeCache>
                  <c:ptCount val="64"/>
                  <c:pt idx="0">
                    <c:v>Augustin</c:v>
                  </c:pt>
                  <c:pt idx="1">
                    <c:v>DePalma</c:v>
                  </c:pt>
                  <c:pt idx="2">
                    <c:v>Iglesias</c:v>
                  </c:pt>
                  <c:pt idx="3">
                    <c:v>Iglesias</c:v>
                  </c:pt>
                  <c:pt idx="4">
                    <c:v>Michaels</c:v>
                  </c:pt>
                  <c:pt idx="5">
                    <c:v>Morrell</c:v>
                  </c:pt>
                  <c:pt idx="6">
                    <c:v>Watson</c:v>
                  </c:pt>
                  <c:pt idx="7">
                    <c:v>Pham</c:v>
                  </c:pt>
                  <c:pt idx="8">
                    <c:v>Schonfeld</c:v>
                  </c:pt>
                  <c:pt idx="9">
                    <c:v>Guest</c:v>
                  </c:pt>
                  <c:pt idx="10">
                    <c:v>Dumville</c:v>
                  </c:pt>
                  <c:pt idx="11">
                    <c:v>Guo</c:v>
                  </c:pt>
                  <c:pt idx="12">
                    <c:v>Habacher</c:v>
                  </c:pt>
                  <c:pt idx="13">
                    <c:v>Jansen</c:v>
                  </c:pt>
                  <c:pt idx="14">
                    <c:v>Hailey</c:v>
                  </c:pt>
                  <c:pt idx="15">
                    <c:v>Xakellis</c:v>
                  </c:pt>
                  <c:pt idx="16">
                    <c:v>Rebergen</c:v>
                  </c:pt>
                  <c:pt idx="17">
                    <c:v>Uegaki</c:v>
                  </c:pt>
                  <c:pt idx="18">
                    <c:v>Goorden</c:v>
                  </c:pt>
                  <c:pt idx="19">
                    <c:v>vanOostrom</c:v>
                  </c:pt>
                  <c:pt idx="20">
                    <c:v>Arend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40-8FF5-4035-A695-7E1345132E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259904799"/>
        <c:axId val="259905279"/>
      </c:bubbleChart>
      <c:valAx>
        <c:axId val="2599047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Plot!$B$4</c:f>
              <c:strCache>
                <c:ptCount val="1"/>
                <c:pt idx="0">
                  <c:v>DeltaE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905279"/>
        <c:crosses val="autoZero"/>
        <c:crossBetween val="midCat"/>
      </c:valAx>
      <c:valAx>
        <c:axId val="259905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Plot!$C$4</c:f>
              <c:strCache>
                <c:ptCount val="1"/>
                <c:pt idx="0">
                  <c:v>DeltaC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904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lt1">
                <a:alpha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D53AE842-EF24-448F-A156-8C53DBB4F92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8FE1-4AF0-9BDD-584DC3A3048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BE8C799-27B7-441F-AB45-22E9F9894B0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8FE1-4AF0-9BDD-584DC3A3048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37FA40A5-3780-405B-B840-A1ECCA15EFB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8FE1-4AF0-9BDD-584DC3A3048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13332D81-0CB6-4EE5-9C72-79082EF4334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8FE1-4AF0-9BDD-584DC3A3048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348896DB-4D7F-4B8B-BBDA-C5F41E0FC23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8FE1-4AF0-9BDD-584DC3A3048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27A5DD37-241B-4641-B9CA-3E151EBD48C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8FE1-4AF0-9BDD-584DC3A30481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42DFACC7-BCE8-4F9A-8F88-28A22541E01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8FE1-4AF0-9BDD-584DC3A30481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FED35F0B-6348-4A9B-B152-310BC1230FB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8FE1-4AF0-9BDD-584DC3A30481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CE7FDA67-CB08-441D-8D93-FD4AD2D5C1B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8FE1-4AF0-9BDD-584DC3A30481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0CFF712D-8DC6-4C7D-8B88-41E8F499A79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8FE1-4AF0-9BDD-584DC3A30481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85056EFA-B2A8-4A7C-8215-4D39EC1047B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8FE1-4AF0-9BDD-584DC3A30481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6AD5BB61-70C6-463B-89B5-5632164504E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8FE1-4AF0-9BDD-584DC3A30481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B688D3F0-1A26-4ECB-9D81-6F6706585B2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8FE1-4AF0-9BDD-584DC3A30481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ECB3C4A8-F274-43DC-90EA-8DFCF38E5F8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8FE1-4AF0-9BDD-584DC3A30481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326B1B23-910A-46FE-8C3A-C679530CBB3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8FE1-4AF0-9BDD-584DC3A30481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23533FBB-0794-4F06-AAB8-E72050A9E64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8FE1-4AF0-9BDD-584DC3A30481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2B498484-18D6-480B-8694-364261160D3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8FE1-4AF0-9BDD-584DC3A30481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6CA035B4-B344-427D-9E2E-099C8D1F6D3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8FE1-4AF0-9BDD-584DC3A30481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2D1E61F9-CAAF-4E36-84BB-EA0703B8928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8FE1-4AF0-9BDD-584DC3A30481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3A56C769-3517-440D-9B2A-35263E88A32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8FE1-4AF0-9BDD-584DC3A30481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3B5D4634-9FFE-4B55-A83F-6DCBFB9A62B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8FE1-4AF0-9BDD-584DC3A30481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8FE1-4AF0-9BDD-584DC3A30481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8FE1-4AF0-9BDD-584DC3A30481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8FE1-4AF0-9BDD-584DC3A30481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8FE1-4AF0-9BDD-584DC3A30481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8FE1-4AF0-9BDD-584DC3A30481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8FE1-4AF0-9BDD-584DC3A30481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8FE1-4AF0-9BDD-584DC3A30481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8FE1-4AF0-9BDD-584DC3A30481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8FE1-4AF0-9BDD-584DC3A30481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8FE1-4AF0-9BDD-584DC3A30481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8FE1-4AF0-9BDD-584DC3A30481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8FE1-4AF0-9BDD-584DC3A30481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8FE1-4AF0-9BDD-584DC3A30481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8FE1-4AF0-9BDD-584DC3A30481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8FE1-4AF0-9BDD-584DC3A30481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8FE1-4AF0-9BDD-584DC3A30481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8FE1-4AF0-9BDD-584DC3A30481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8FE1-4AF0-9BDD-584DC3A30481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8FE1-4AF0-9BDD-584DC3A30481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8FE1-4AF0-9BDD-584DC3A30481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8FE1-4AF0-9BDD-584DC3A30481}"/>
                </c:ext>
              </c:extLst>
            </c:dLbl>
            <c:dLbl>
              <c:idx val="4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8FE1-4AF0-9BDD-584DC3A30481}"/>
                </c:ext>
              </c:extLst>
            </c:dLbl>
            <c:dLbl>
              <c:idx val="4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8FE1-4AF0-9BDD-584DC3A30481}"/>
                </c:ext>
              </c:extLst>
            </c:dLbl>
            <c:dLbl>
              <c:idx val="4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8FE1-4AF0-9BDD-584DC3A30481}"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D-8FE1-4AF0-9BDD-584DC3A30481}"/>
                </c:ext>
              </c:extLst>
            </c:dLbl>
            <c:dLbl>
              <c:idx val="4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E-8FE1-4AF0-9BDD-584DC3A30481}"/>
                </c:ext>
              </c:extLst>
            </c:dLbl>
            <c:dLbl>
              <c:idx val="4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F-8FE1-4AF0-9BDD-584DC3A30481}"/>
                </c:ext>
              </c:extLst>
            </c:dLbl>
            <c:dLbl>
              <c:idx val="4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0-8FE1-4AF0-9BDD-584DC3A30481}"/>
                </c:ext>
              </c:extLst>
            </c:dLbl>
            <c:dLbl>
              <c:idx val="4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1-8FE1-4AF0-9BDD-584DC3A30481}"/>
                </c:ext>
              </c:extLst>
            </c:dLbl>
            <c:dLbl>
              <c:idx val="5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2-8FE1-4AF0-9BDD-584DC3A30481}"/>
                </c:ext>
              </c:extLst>
            </c:dLbl>
            <c:dLbl>
              <c:idx val="5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3-8FE1-4AF0-9BDD-584DC3A30481}"/>
                </c:ext>
              </c:extLst>
            </c:dLbl>
            <c:dLbl>
              <c:idx val="5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4-8FE1-4AF0-9BDD-584DC3A30481}"/>
                </c:ext>
              </c:extLst>
            </c:dLbl>
            <c:dLbl>
              <c:idx val="5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5-8FE1-4AF0-9BDD-584DC3A30481}"/>
                </c:ext>
              </c:extLst>
            </c:dLbl>
            <c:dLbl>
              <c:idx val="54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8FE1-4AF0-9BDD-584DC3A30481}"/>
                </c:ext>
              </c:extLst>
            </c:dLbl>
            <c:dLbl>
              <c:idx val="55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7-8FE1-4AF0-9BDD-584DC3A30481}"/>
                </c:ext>
              </c:extLst>
            </c:dLbl>
            <c:dLbl>
              <c:idx val="56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8-8FE1-4AF0-9BDD-584DC3A30481}"/>
                </c:ext>
              </c:extLst>
            </c:dLbl>
            <c:dLbl>
              <c:idx val="57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9-8FE1-4AF0-9BDD-584DC3A30481}"/>
                </c:ext>
              </c:extLst>
            </c:dLbl>
            <c:dLbl>
              <c:idx val="58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A-8FE1-4AF0-9BDD-584DC3A30481}"/>
                </c:ext>
              </c:extLst>
            </c:dLbl>
            <c:dLbl>
              <c:idx val="59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B-8FE1-4AF0-9BDD-584DC3A30481}"/>
                </c:ext>
              </c:extLst>
            </c:dLbl>
            <c:dLbl>
              <c:idx val="6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C-8FE1-4AF0-9BDD-584DC3A30481}"/>
                </c:ext>
              </c:extLst>
            </c:dLbl>
            <c:dLbl>
              <c:idx val="6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D-8FE1-4AF0-9BDD-584DC3A30481}"/>
                </c:ext>
              </c:extLst>
            </c:dLbl>
            <c:dLbl>
              <c:idx val="6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E-8FE1-4AF0-9BDD-584DC3A30481}"/>
                </c:ext>
              </c:extLst>
            </c:dLbl>
            <c:dLbl>
              <c:idx val="63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F-8FE1-4AF0-9BDD-584DC3A3048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Plot!$B$5:$B$68</c:f>
              <c:numCache>
                <c:formatCode>General</c:formatCode>
                <c:ptCount val="64"/>
                <c:pt idx="0">
                  <c:v>2.5000000000000001E-2</c:v>
                </c:pt>
                <c:pt idx="1">
                  <c:v>3.3000000000000002E-2</c:v>
                </c:pt>
                <c:pt idx="2">
                  <c:v>0.01</c:v>
                </c:pt>
                <c:pt idx="3">
                  <c:v>0.02</c:v>
                </c:pt>
                <c:pt idx="4">
                  <c:v>2.0000000000000001E-4</c:v>
                </c:pt>
                <c:pt idx="5">
                  <c:v>0.11</c:v>
                </c:pt>
                <c:pt idx="6">
                  <c:v>-8.9999999999999993E-3</c:v>
                </c:pt>
                <c:pt idx="7">
                  <c:v>8.9999999999999993E-3</c:v>
                </c:pt>
                <c:pt idx="8">
                  <c:v>0.24</c:v>
                </c:pt>
                <c:pt idx="9">
                  <c:v>5.3999999999999999E-2</c:v>
                </c:pt>
                <c:pt idx="10">
                  <c:v>1.0999999999999999E-2</c:v>
                </c:pt>
                <c:pt idx="11">
                  <c:v>0.60899999999999999</c:v>
                </c:pt>
                <c:pt idx="12">
                  <c:v>2.97</c:v>
                </c:pt>
                <c:pt idx="13">
                  <c:v>0.12</c:v>
                </c:pt>
                <c:pt idx="14">
                  <c:v>0.63</c:v>
                </c:pt>
                <c:pt idx="15">
                  <c:v>5.0000000000000001E-3</c:v>
                </c:pt>
                <c:pt idx="16">
                  <c:v>2.7000000000000001E-3</c:v>
                </c:pt>
                <c:pt idx="17">
                  <c:v>0.02</c:v>
                </c:pt>
                <c:pt idx="18">
                  <c:v>-0.05</c:v>
                </c:pt>
                <c:pt idx="19">
                  <c:v>-0.01</c:v>
                </c:pt>
                <c:pt idx="20">
                  <c:v>0.15</c:v>
                </c:pt>
              </c:numCache>
            </c:numRef>
          </c:xVal>
          <c:yVal>
            <c:numRef>
              <c:f>Plot!$C$5:$C$68</c:f>
              <c:numCache>
                <c:formatCode>General</c:formatCode>
                <c:ptCount val="64"/>
                <c:pt idx="0">
                  <c:v>-3362</c:v>
                </c:pt>
                <c:pt idx="1">
                  <c:v>-601</c:v>
                </c:pt>
                <c:pt idx="2">
                  <c:v>-213</c:v>
                </c:pt>
                <c:pt idx="3">
                  <c:v>-566</c:v>
                </c:pt>
                <c:pt idx="4">
                  <c:v>183</c:v>
                </c:pt>
                <c:pt idx="5">
                  <c:v>44</c:v>
                </c:pt>
                <c:pt idx="6">
                  <c:v>371</c:v>
                </c:pt>
                <c:pt idx="7">
                  <c:v>395</c:v>
                </c:pt>
                <c:pt idx="8">
                  <c:v>-13883</c:v>
                </c:pt>
                <c:pt idx="9">
                  <c:v>-835</c:v>
                </c:pt>
                <c:pt idx="10">
                  <c:v>195</c:v>
                </c:pt>
                <c:pt idx="11">
                  <c:v>2137</c:v>
                </c:pt>
                <c:pt idx="12">
                  <c:v>-7625</c:v>
                </c:pt>
                <c:pt idx="13">
                  <c:v>-822</c:v>
                </c:pt>
                <c:pt idx="14">
                  <c:v>-9337</c:v>
                </c:pt>
                <c:pt idx="15">
                  <c:v>-25</c:v>
                </c:pt>
                <c:pt idx="16">
                  <c:v>-520</c:v>
                </c:pt>
                <c:pt idx="17">
                  <c:v>-184</c:v>
                </c:pt>
                <c:pt idx="18">
                  <c:v>3874</c:v>
                </c:pt>
                <c:pt idx="19">
                  <c:v>443</c:v>
                </c:pt>
                <c:pt idx="20">
                  <c:v>1358</c:v>
                </c:pt>
              </c:numCache>
            </c:numRef>
          </c:yVal>
          <c:bubbleSize>
            <c:numRef>
              <c:f>Plot!$D$5:$D$68</c:f>
              <c:numCache>
                <c:formatCode>General</c:formatCode>
                <c:ptCount val="64"/>
                <c:pt idx="0">
                  <c:v>25</c:v>
                </c:pt>
                <c:pt idx="1">
                  <c:v>38</c:v>
                </c:pt>
                <c:pt idx="2">
                  <c:v>434</c:v>
                </c:pt>
                <c:pt idx="3">
                  <c:v>387</c:v>
                </c:pt>
                <c:pt idx="4">
                  <c:v>213</c:v>
                </c:pt>
                <c:pt idx="5">
                  <c:v>233</c:v>
                </c:pt>
                <c:pt idx="6">
                  <c:v>337</c:v>
                </c:pt>
                <c:pt idx="7">
                  <c:v>424</c:v>
                </c:pt>
                <c:pt idx="8">
                  <c:v>240</c:v>
                </c:pt>
                <c:pt idx="9">
                  <c:v>83</c:v>
                </c:pt>
                <c:pt idx="10">
                  <c:v>267</c:v>
                </c:pt>
                <c:pt idx="11">
                  <c:v>126</c:v>
                </c:pt>
                <c:pt idx="12">
                  <c:v>119</c:v>
                </c:pt>
                <c:pt idx="13">
                  <c:v>402</c:v>
                </c:pt>
                <c:pt idx="14">
                  <c:v>305</c:v>
                </c:pt>
                <c:pt idx="15">
                  <c:v>39</c:v>
                </c:pt>
                <c:pt idx="16">
                  <c:v>240</c:v>
                </c:pt>
                <c:pt idx="17">
                  <c:v>433</c:v>
                </c:pt>
                <c:pt idx="18">
                  <c:v>126</c:v>
                </c:pt>
                <c:pt idx="19">
                  <c:v>145</c:v>
                </c:pt>
                <c:pt idx="20">
                  <c:v>158</c:v>
                </c:pt>
              </c:numCache>
            </c:numRef>
          </c:bubbleSize>
          <c:bubble3D val="0"/>
          <c:extLst>
            <c:ext xmlns:c15="http://schemas.microsoft.com/office/drawing/2012/chart" uri="{02D57815-91ED-43cb-92C2-25804820EDAC}">
              <c15:datalabelsRange>
                <c15:f>Plot!$A$5:$A$68</c15:f>
                <c15:dlblRangeCache>
                  <c:ptCount val="64"/>
                  <c:pt idx="0">
                    <c:v>Augustin</c:v>
                  </c:pt>
                  <c:pt idx="1">
                    <c:v>DePalma</c:v>
                  </c:pt>
                  <c:pt idx="2">
                    <c:v>Iglesias</c:v>
                  </c:pt>
                  <c:pt idx="3">
                    <c:v>Iglesias</c:v>
                  </c:pt>
                  <c:pt idx="4">
                    <c:v>Michaels</c:v>
                  </c:pt>
                  <c:pt idx="5">
                    <c:v>Morrell</c:v>
                  </c:pt>
                  <c:pt idx="6">
                    <c:v>Watson</c:v>
                  </c:pt>
                  <c:pt idx="7">
                    <c:v>Pham</c:v>
                  </c:pt>
                  <c:pt idx="8">
                    <c:v>Schonfeld</c:v>
                  </c:pt>
                  <c:pt idx="9">
                    <c:v>Guest</c:v>
                  </c:pt>
                  <c:pt idx="10">
                    <c:v>Dumville</c:v>
                  </c:pt>
                  <c:pt idx="11">
                    <c:v>Guo</c:v>
                  </c:pt>
                  <c:pt idx="12">
                    <c:v>Habacher</c:v>
                  </c:pt>
                  <c:pt idx="13">
                    <c:v>Jansen</c:v>
                  </c:pt>
                  <c:pt idx="14">
                    <c:v>Hailey</c:v>
                  </c:pt>
                  <c:pt idx="15">
                    <c:v>Xakellis</c:v>
                  </c:pt>
                  <c:pt idx="16">
                    <c:v>Rebergen</c:v>
                  </c:pt>
                  <c:pt idx="17">
                    <c:v>Uegaki</c:v>
                  </c:pt>
                  <c:pt idx="18">
                    <c:v>Goorden</c:v>
                  </c:pt>
                  <c:pt idx="19">
                    <c:v>vanOostrom</c:v>
                  </c:pt>
                  <c:pt idx="20">
                    <c:v>Arend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41-8FE1-4AF0-9BDD-584DC3A304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259904799"/>
        <c:axId val="259905279"/>
      </c:bubbleChart>
      <c:valAx>
        <c:axId val="2599047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Plot!$B$4</c:f>
              <c:strCache>
                <c:ptCount val="1"/>
                <c:pt idx="0">
                  <c:v>DeltaE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905279"/>
        <c:crosses val="autoZero"/>
        <c:crossBetween val="midCat"/>
      </c:valAx>
      <c:valAx>
        <c:axId val="259905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Plot!$C$4</c:f>
              <c:strCache>
                <c:ptCount val="1"/>
                <c:pt idx="0">
                  <c:v>DeltaC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904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525</xdr:colOff>
      <xdr:row>4</xdr:row>
      <xdr:rowOff>0</xdr:rowOff>
    </xdr:from>
    <xdr:to>
      <xdr:col>21</xdr:col>
      <xdr:colOff>314325</xdr:colOff>
      <xdr:row>18</xdr:row>
      <xdr:rowOff>76200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28DCDBEF-BD29-4A44-8FC1-1169E4D0A9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4</xdr:row>
      <xdr:rowOff>0</xdr:rowOff>
    </xdr:from>
    <xdr:to>
      <xdr:col>13</xdr:col>
      <xdr:colOff>304800</xdr:colOff>
      <xdr:row>18</xdr:row>
      <xdr:rowOff>76200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F9AE7DCD-D65C-4068-80AE-42F7FCB5D8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19</xdr:row>
      <xdr:rowOff>0</xdr:rowOff>
    </xdr:from>
    <xdr:to>
      <xdr:col>21</xdr:col>
      <xdr:colOff>304800</xdr:colOff>
      <xdr:row>33</xdr:row>
      <xdr:rowOff>76200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14CD8187-F1CB-46CB-A22E-011985F23D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19</xdr:row>
      <xdr:rowOff>0</xdr:rowOff>
    </xdr:from>
    <xdr:to>
      <xdr:col>13</xdr:col>
      <xdr:colOff>304800</xdr:colOff>
      <xdr:row>33</xdr:row>
      <xdr:rowOff>76200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31837D10-4277-4C9F-9B32-E7331B713D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0</xdr:colOff>
      <xdr:row>19</xdr:row>
      <xdr:rowOff>0</xdr:rowOff>
    </xdr:from>
    <xdr:to>
      <xdr:col>29</xdr:col>
      <xdr:colOff>304800</xdr:colOff>
      <xdr:row>33</xdr:row>
      <xdr:rowOff>762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7C5BA64C-055A-4D36-93FD-73C6E4D18A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83"/>
  <sheetViews>
    <sheetView workbookViewId="0">
      <pane ySplit="3" topLeftCell="A52" activePane="bottomLeft" state="frozen"/>
      <selection pane="bottomLeft" activeCell="A82" sqref="A82"/>
    </sheetView>
  </sheetViews>
  <sheetFormatPr defaultRowHeight="15" x14ac:dyDescent="0.25"/>
  <cols>
    <col min="1" max="1" width="27.42578125" customWidth="1"/>
    <col min="2" max="3" width="9.28515625" customWidth="1"/>
    <col min="4" max="4" width="10.28515625" customWidth="1"/>
    <col min="5" max="5" width="10.85546875" customWidth="1"/>
    <col min="6" max="6" width="11.140625" customWidth="1"/>
    <col min="7" max="7" width="9.140625" customWidth="1"/>
    <col min="10" max="10" width="12" bestFit="1" customWidth="1"/>
    <col min="11" max="11" width="4.140625" customWidth="1"/>
    <col min="12" max="12" width="12" customWidth="1"/>
    <col min="13" max="13" width="10.5703125" customWidth="1"/>
    <col min="14" max="14" width="11.140625" customWidth="1"/>
    <col min="15" max="16" width="10.5703125" customWidth="1"/>
    <col min="18" max="18" width="14.5703125" customWidth="1"/>
  </cols>
  <sheetData>
    <row r="1" spans="1:17" x14ac:dyDescent="0.25">
      <c r="A1" s="25" t="s">
        <v>26</v>
      </c>
      <c r="B1" s="25"/>
    </row>
    <row r="2" spans="1:17" ht="31.5" customHeight="1" x14ac:dyDescent="0.25">
      <c r="A2" s="18" t="s">
        <v>0</v>
      </c>
      <c r="B2" s="19" t="s">
        <v>44</v>
      </c>
      <c r="C2" s="19" t="s">
        <v>1</v>
      </c>
      <c r="D2" s="19" t="s">
        <v>23</v>
      </c>
      <c r="E2" s="19" t="s">
        <v>2</v>
      </c>
      <c r="F2" s="11" t="s">
        <v>5</v>
      </c>
      <c r="G2" s="9" t="s">
        <v>8</v>
      </c>
      <c r="H2" s="10" t="s">
        <v>14</v>
      </c>
      <c r="I2" s="10" t="s">
        <v>9</v>
      </c>
      <c r="J2" s="11" t="s">
        <v>7</v>
      </c>
      <c r="K2" s="17"/>
      <c r="L2" s="9" t="s">
        <v>11</v>
      </c>
      <c r="M2" s="10" t="s">
        <v>15</v>
      </c>
      <c r="N2" s="10" t="s">
        <v>12</v>
      </c>
      <c r="O2" s="11" t="s">
        <v>13</v>
      </c>
      <c r="Q2" s="17" t="s">
        <v>34</v>
      </c>
    </row>
    <row r="3" spans="1:17" x14ac:dyDescent="0.25">
      <c r="A3" s="31" t="s">
        <v>18</v>
      </c>
      <c r="B3" s="32" t="s">
        <v>45</v>
      </c>
      <c r="C3" s="32">
        <v>240</v>
      </c>
      <c r="D3" s="32">
        <v>-520</v>
      </c>
      <c r="E3" s="33">
        <v>235</v>
      </c>
      <c r="F3" s="12">
        <f>IF(D3="","", E3^2)</f>
        <v>55225</v>
      </c>
      <c r="G3" s="5">
        <f>IF(D3="","", 1/F3)</f>
        <v>1.8107741059302852E-5</v>
      </c>
      <c r="H3">
        <f>IF(D3="","", G3*D3)</f>
        <v>-9.4160253508374821E-3</v>
      </c>
      <c r="I3">
        <f>IF(D3="","", G3*(D3^2))</f>
        <v>4.896333182435491</v>
      </c>
      <c r="J3" s="12">
        <f>IF(D3="","", G3^2)</f>
        <v>3.2789028627076239E-10</v>
      </c>
      <c r="L3" s="5">
        <f>IF(D3="","", 1/((E3^2) +$M$65))</f>
        <v>4.0039052452985272E-7</v>
      </c>
      <c r="M3">
        <f>IF(D3="","", D3*L3)</f>
        <v>-2.0820307275552341E-4</v>
      </c>
      <c r="N3">
        <f>IF(D3="","", L3*(D3^2))</f>
        <v>0.10826559783287218</v>
      </c>
      <c r="O3" s="12">
        <f>IF(D3="","", L3^2)</f>
        <v>1.603125721332906E-13</v>
      </c>
      <c r="Q3">
        <f>D3*C3</f>
        <v>-124800</v>
      </c>
    </row>
    <row r="4" spans="1:17" x14ac:dyDescent="0.25">
      <c r="A4" s="31" t="s">
        <v>19</v>
      </c>
      <c r="B4" s="32" t="s">
        <v>46</v>
      </c>
      <c r="C4" s="32">
        <v>433</v>
      </c>
      <c r="D4" s="32">
        <v>-184</v>
      </c>
      <c r="E4" s="33">
        <v>763</v>
      </c>
      <c r="F4" s="12">
        <f t="shared" ref="F4:F61" si="0">IF(D4="","", E4^2)</f>
        <v>582169</v>
      </c>
      <c r="G4" s="5">
        <f t="shared" ref="G4:G62" si="1">IF(D4="","", 1/F4)</f>
        <v>1.7177142719725716E-6</v>
      </c>
      <c r="H4">
        <f t="shared" ref="H4:H62" si="2">IF(D4="","", G4*D4)</f>
        <v>-3.1605942604295319E-4</v>
      </c>
      <c r="I4">
        <f t="shared" ref="I4:I62" si="3">IF(D4="","", G4*(D4^2))</f>
        <v>5.8154934391903383E-2</v>
      </c>
      <c r="J4" s="12">
        <f t="shared" ref="J4:J62" si="4">IF(D4="","", G4^2)</f>
        <v>2.9505423201382615E-12</v>
      </c>
      <c r="L4" s="5">
        <f t="shared" ref="L4:L62" si="5">IF(D4="","", 1/((E4^2) +$M$65))</f>
        <v>3.306325500708988E-7</v>
      </c>
      <c r="M4">
        <f t="shared" ref="M4:M62" si="6">IF(D4="","", D4*L4)</f>
        <v>-6.0836389213045377E-5</v>
      </c>
      <c r="N4">
        <f t="shared" ref="N4:N62" si="7">IF(D4="","", L4*(D4^2))</f>
        <v>1.119389561520035E-2</v>
      </c>
      <c r="O4" s="12">
        <f t="shared" ref="O4:O62" si="8">IF(D4="","", L4^2)</f>
        <v>1.0931788316638541E-13</v>
      </c>
      <c r="Q4">
        <f t="shared" ref="Q4:Q7" si="9">D4*C4</f>
        <v>-79672</v>
      </c>
    </row>
    <row r="5" spans="1:17" x14ac:dyDescent="0.25">
      <c r="A5" s="31" t="s">
        <v>20</v>
      </c>
      <c r="B5" s="32" t="s">
        <v>47</v>
      </c>
      <c r="C5" s="32">
        <v>126</v>
      </c>
      <c r="D5" s="32">
        <v>3874</v>
      </c>
      <c r="E5" s="33">
        <v>750</v>
      </c>
      <c r="F5" s="12">
        <f t="shared" si="0"/>
        <v>562500</v>
      </c>
      <c r="G5" s="5">
        <f t="shared" si="1"/>
        <v>1.7777777777777777E-6</v>
      </c>
      <c r="H5">
        <f t="shared" si="2"/>
        <v>6.8871111111111112E-3</v>
      </c>
      <c r="I5">
        <f t="shared" si="3"/>
        <v>26.680668444444443</v>
      </c>
      <c r="J5" s="12">
        <f t="shared" si="4"/>
        <v>3.1604938271604938E-12</v>
      </c>
      <c r="L5" s="5">
        <f t="shared" si="5"/>
        <v>3.3279679807770076E-7</v>
      </c>
      <c r="M5">
        <f t="shared" si="6"/>
        <v>1.2892547957530128E-3</v>
      </c>
      <c r="N5">
        <f t="shared" si="7"/>
        <v>4.9945730787471714</v>
      </c>
      <c r="O5" s="12">
        <f t="shared" si="8"/>
        <v>1.1075370881076993E-13</v>
      </c>
      <c r="Q5">
        <f t="shared" si="9"/>
        <v>488124</v>
      </c>
    </row>
    <row r="6" spans="1:17" x14ac:dyDescent="0.25">
      <c r="A6" s="31" t="s">
        <v>21</v>
      </c>
      <c r="B6" s="32" t="s">
        <v>48</v>
      </c>
      <c r="C6" s="32">
        <v>145</v>
      </c>
      <c r="D6" s="32">
        <v>443</v>
      </c>
      <c r="E6" s="33">
        <v>539</v>
      </c>
      <c r="F6" s="12">
        <f t="shared" si="0"/>
        <v>290521</v>
      </c>
      <c r="G6" s="5">
        <f t="shared" si="1"/>
        <v>3.4420919658131427E-6</v>
      </c>
      <c r="H6">
        <f t="shared" si="2"/>
        <v>1.5248467408552223E-3</v>
      </c>
      <c r="I6">
        <f t="shared" si="3"/>
        <v>0.67550710619886345</v>
      </c>
      <c r="J6" s="12">
        <f t="shared" si="4"/>
        <v>1.1847997101115386E-11</v>
      </c>
      <c r="L6" s="5">
        <f t="shared" si="5"/>
        <v>3.6591734569328571E-7</v>
      </c>
      <c r="M6">
        <f t="shared" si="6"/>
        <v>1.6210138414212558E-4</v>
      </c>
      <c r="N6">
        <f t="shared" si="7"/>
        <v>7.1810913174961633E-2</v>
      </c>
      <c r="O6" s="12">
        <f t="shared" si="8"/>
        <v>1.3389550387921956E-13</v>
      </c>
      <c r="Q6">
        <f t="shared" si="9"/>
        <v>64235</v>
      </c>
    </row>
    <row r="7" spans="1:17" x14ac:dyDescent="0.25">
      <c r="A7" s="31" t="s">
        <v>22</v>
      </c>
      <c r="B7" s="32" t="s">
        <v>49</v>
      </c>
      <c r="C7" s="32">
        <v>158</v>
      </c>
      <c r="D7" s="32">
        <v>1358</v>
      </c>
      <c r="E7" s="33">
        <v>1488</v>
      </c>
      <c r="F7" s="12">
        <f t="shared" si="0"/>
        <v>2214144</v>
      </c>
      <c r="G7" s="5">
        <f t="shared" si="1"/>
        <v>4.5164180830153773E-7</v>
      </c>
      <c r="H7">
        <f t="shared" si="2"/>
        <v>6.1332957567348829E-4</v>
      </c>
      <c r="I7">
        <f t="shared" si="3"/>
        <v>0.83290156376459701</v>
      </c>
      <c r="J7" s="12">
        <f t="shared" si="4"/>
        <v>2.0398032300588296E-13</v>
      </c>
      <c r="L7" s="5">
        <f t="shared" si="5"/>
        <v>2.1475446488512765E-7</v>
      </c>
      <c r="M7">
        <f t="shared" si="6"/>
        <v>2.9163656331400336E-4</v>
      </c>
      <c r="N7">
        <f t="shared" si="7"/>
        <v>0.39604245298041657</v>
      </c>
      <c r="O7" s="12">
        <f t="shared" si="8"/>
        <v>4.6119480188097524E-14</v>
      </c>
      <c r="Q7">
        <f t="shared" si="9"/>
        <v>214564</v>
      </c>
    </row>
    <row r="8" spans="1:17" x14ac:dyDescent="0.25">
      <c r="A8" s="31"/>
      <c r="B8" s="32"/>
      <c r="C8" s="32"/>
      <c r="D8" s="32"/>
      <c r="E8" s="33"/>
      <c r="F8" s="12" t="str">
        <f t="shared" ref="F8:F53" si="10">IF(D8="","", E8^2)</f>
        <v/>
      </c>
      <c r="G8" s="5" t="str">
        <f t="shared" ref="G8:G53" si="11">IF(D8="","", 1/F8)</f>
        <v/>
      </c>
      <c r="H8" t="str">
        <f t="shared" ref="H8:H53" si="12">IF(D8="","", G8*D8)</f>
        <v/>
      </c>
      <c r="I8" t="str">
        <f t="shared" ref="I8:I53" si="13">IF(D8="","", G8*(D8^2))</f>
        <v/>
      </c>
      <c r="J8" s="12" t="str">
        <f t="shared" ref="J8:J53" si="14">IF(D8="","", G8^2)</f>
        <v/>
      </c>
      <c r="L8" s="5" t="str">
        <f t="shared" ref="L8:L53" si="15">IF(D8="","", 1/((E8^2) +$M$65))</f>
        <v/>
      </c>
      <c r="M8" t="str">
        <f t="shared" ref="M8:M53" si="16">IF(D8="","", D8*L8)</f>
        <v/>
      </c>
      <c r="N8" t="str">
        <f t="shared" ref="N8:N53" si="17">IF(D8="","", L8*(D8^2))</f>
        <v/>
      </c>
      <c r="O8" s="12" t="str">
        <f t="shared" ref="O8:O53" si="18">IF(D8="","", L8^2)</f>
        <v/>
      </c>
    </row>
    <row r="9" spans="1:17" x14ac:dyDescent="0.25">
      <c r="A9" s="31"/>
      <c r="B9" s="32"/>
      <c r="C9" s="32"/>
      <c r="D9" s="32"/>
      <c r="E9" s="33"/>
      <c r="F9" s="12" t="str">
        <f t="shared" si="10"/>
        <v/>
      </c>
      <c r="G9" s="5" t="str">
        <f t="shared" si="11"/>
        <v/>
      </c>
      <c r="H9" t="str">
        <f t="shared" si="12"/>
        <v/>
      </c>
      <c r="I9" t="str">
        <f t="shared" si="13"/>
        <v/>
      </c>
      <c r="J9" s="12" t="str">
        <f t="shared" si="14"/>
        <v/>
      </c>
      <c r="L9" s="5" t="str">
        <f t="shared" si="15"/>
        <v/>
      </c>
      <c r="M9" t="str">
        <f t="shared" si="16"/>
        <v/>
      </c>
      <c r="N9" t="str">
        <f t="shared" si="17"/>
        <v/>
      </c>
      <c r="O9" s="12" t="str">
        <f t="shared" si="18"/>
        <v/>
      </c>
    </row>
    <row r="10" spans="1:17" x14ac:dyDescent="0.25">
      <c r="A10" s="31"/>
      <c r="B10" s="32"/>
      <c r="C10" s="32"/>
      <c r="D10" s="32"/>
      <c r="E10" s="33"/>
      <c r="F10" s="12" t="str">
        <f t="shared" si="10"/>
        <v/>
      </c>
      <c r="G10" s="5" t="str">
        <f t="shared" si="11"/>
        <v/>
      </c>
      <c r="H10" t="str">
        <f t="shared" si="12"/>
        <v/>
      </c>
      <c r="I10" t="str">
        <f t="shared" si="13"/>
        <v/>
      </c>
      <c r="J10" s="12" t="str">
        <f t="shared" si="14"/>
        <v/>
      </c>
      <c r="L10" s="5" t="str">
        <f t="shared" si="15"/>
        <v/>
      </c>
      <c r="M10" t="str">
        <f t="shared" si="16"/>
        <v/>
      </c>
      <c r="N10" t="str">
        <f t="shared" si="17"/>
        <v/>
      </c>
      <c r="O10" s="12" t="str">
        <f t="shared" si="18"/>
        <v/>
      </c>
    </row>
    <row r="11" spans="1:17" x14ac:dyDescent="0.25">
      <c r="A11" s="31"/>
      <c r="B11" s="32"/>
      <c r="C11" s="32"/>
      <c r="D11" s="32"/>
      <c r="E11" s="33"/>
      <c r="F11" s="12" t="str">
        <f t="shared" si="10"/>
        <v/>
      </c>
      <c r="G11" s="5" t="str">
        <f t="shared" si="11"/>
        <v/>
      </c>
      <c r="H11" t="str">
        <f t="shared" si="12"/>
        <v/>
      </c>
      <c r="I11" t="str">
        <f t="shared" si="13"/>
        <v/>
      </c>
      <c r="J11" s="12" t="str">
        <f t="shared" si="14"/>
        <v/>
      </c>
      <c r="L11" s="5" t="str">
        <f t="shared" si="15"/>
        <v/>
      </c>
      <c r="M11" t="str">
        <f t="shared" si="16"/>
        <v/>
      </c>
      <c r="N11" t="str">
        <f t="shared" si="17"/>
        <v/>
      </c>
      <c r="O11" s="12" t="str">
        <f t="shared" si="18"/>
        <v/>
      </c>
    </row>
    <row r="12" spans="1:17" x14ac:dyDescent="0.25">
      <c r="A12" s="31"/>
      <c r="B12" s="32"/>
      <c r="C12" s="32"/>
      <c r="D12" s="32"/>
      <c r="E12" s="33"/>
      <c r="F12" s="12" t="str">
        <f t="shared" si="10"/>
        <v/>
      </c>
      <c r="G12" s="5" t="str">
        <f t="shared" si="11"/>
        <v/>
      </c>
      <c r="H12" t="str">
        <f t="shared" si="12"/>
        <v/>
      </c>
      <c r="I12" t="str">
        <f t="shared" si="13"/>
        <v/>
      </c>
      <c r="J12" s="12" t="str">
        <f t="shared" si="14"/>
        <v/>
      </c>
      <c r="L12" s="5" t="str">
        <f t="shared" si="15"/>
        <v/>
      </c>
      <c r="M12" t="str">
        <f t="shared" si="16"/>
        <v/>
      </c>
      <c r="N12" t="str">
        <f t="shared" si="17"/>
        <v/>
      </c>
      <c r="O12" s="12" t="str">
        <f t="shared" si="18"/>
        <v/>
      </c>
    </row>
    <row r="13" spans="1:17" x14ac:dyDescent="0.25">
      <c r="A13" s="31"/>
      <c r="B13" s="32"/>
      <c r="C13" s="32"/>
      <c r="D13" s="32"/>
      <c r="E13" s="33"/>
      <c r="F13" s="12" t="str">
        <f t="shared" si="10"/>
        <v/>
      </c>
      <c r="G13" s="5" t="str">
        <f t="shared" si="11"/>
        <v/>
      </c>
      <c r="H13" t="str">
        <f t="shared" si="12"/>
        <v/>
      </c>
      <c r="I13" t="str">
        <f t="shared" si="13"/>
        <v/>
      </c>
      <c r="J13" s="12" t="str">
        <f t="shared" si="14"/>
        <v/>
      </c>
      <c r="L13" s="5" t="str">
        <f t="shared" si="15"/>
        <v/>
      </c>
      <c r="M13" t="str">
        <f t="shared" si="16"/>
        <v/>
      </c>
      <c r="N13" t="str">
        <f t="shared" si="17"/>
        <v/>
      </c>
      <c r="O13" s="12" t="str">
        <f t="shared" si="18"/>
        <v/>
      </c>
    </row>
    <row r="14" spans="1:17" x14ac:dyDescent="0.25">
      <c r="A14" s="31"/>
      <c r="B14" s="32"/>
      <c r="C14" s="32"/>
      <c r="D14" s="32"/>
      <c r="E14" s="33"/>
      <c r="F14" s="12" t="str">
        <f t="shared" si="10"/>
        <v/>
      </c>
      <c r="G14" s="5" t="str">
        <f t="shared" si="11"/>
        <v/>
      </c>
      <c r="H14" t="str">
        <f t="shared" si="12"/>
        <v/>
      </c>
      <c r="I14" t="str">
        <f t="shared" si="13"/>
        <v/>
      </c>
      <c r="J14" s="12" t="str">
        <f t="shared" si="14"/>
        <v/>
      </c>
      <c r="L14" s="5" t="str">
        <f t="shared" si="15"/>
        <v/>
      </c>
      <c r="M14" t="str">
        <f t="shared" si="16"/>
        <v/>
      </c>
      <c r="N14" t="str">
        <f t="shared" si="17"/>
        <v/>
      </c>
      <c r="O14" s="12" t="str">
        <f t="shared" si="18"/>
        <v/>
      </c>
    </row>
    <row r="15" spans="1:17" x14ac:dyDescent="0.25">
      <c r="A15" s="31"/>
      <c r="B15" s="32"/>
      <c r="C15" s="32"/>
      <c r="D15" s="32"/>
      <c r="E15" s="33"/>
      <c r="F15" s="12" t="str">
        <f t="shared" si="10"/>
        <v/>
      </c>
      <c r="G15" s="5" t="str">
        <f t="shared" si="11"/>
        <v/>
      </c>
      <c r="H15" t="str">
        <f t="shared" si="12"/>
        <v/>
      </c>
      <c r="I15" t="str">
        <f t="shared" si="13"/>
        <v/>
      </c>
      <c r="J15" s="12" t="str">
        <f t="shared" si="14"/>
        <v/>
      </c>
      <c r="L15" s="5" t="str">
        <f t="shared" si="15"/>
        <v/>
      </c>
      <c r="M15" t="str">
        <f t="shared" si="16"/>
        <v/>
      </c>
      <c r="N15" t="str">
        <f t="shared" si="17"/>
        <v/>
      </c>
      <c r="O15" s="12" t="str">
        <f t="shared" si="18"/>
        <v/>
      </c>
    </row>
    <row r="16" spans="1:17" x14ac:dyDescent="0.25">
      <c r="A16" s="31"/>
      <c r="B16" s="32"/>
      <c r="C16" s="32"/>
      <c r="D16" s="32"/>
      <c r="E16" s="33"/>
      <c r="F16" s="12" t="str">
        <f t="shared" si="10"/>
        <v/>
      </c>
      <c r="G16" s="5" t="str">
        <f t="shared" si="11"/>
        <v/>
      </c>
      <c r="H16" t="str">
        <f t="shared" si="12"/>
        <v/>
      </c>
      <c r="I16" t="str">
        <f t="shared" si="13"/>
        <v/>
      </c>
      <c r="J16" s="12" t="str">
        <f t="shared" si="14"/>
        <v/>
      </c>
      <c r="L16" s="5" t="str">
        <f t="shared" si="15"/>
        <v/>
      </c>
      <c r="M16" t="str">
        <f t="shared" si="16"/>
        <v/>
      </c>
      <c r="N16" t="str">
        <f t="shared" si="17"/>
        <v/>
      </c>
      <c r="O16" s="12" t="str">
        <f t="shared" si="18"/>
        <v/>
      </c>
    </row>
    <row r="17" spans="1:15" x14ac:dyDescent="0.25">
      <c r="A17" s="31"/>
      <c r="B17" s="32"/>
      <c r="C17" s="32"/>
      <c r="D17" s="32"/>
      <c r="E17" s="33"/>
      <c r="F17" s="12" t="str">
        <f t="shared" si="10"/>
        <v/>
      </c>
      <c r="G17" s="5" t="str">
        <f t="shared" si="11"/>
        <v/>
      </c>
      <c r="H17" t="str">
        <f t="shared" si="12"/>
        <v/>
      </c>
      <c r="I17" t="str">
        <f t="shared" si="13"/>
        <v/>
      </c>
      <c r="J17" s="12" t="str">
        <f t="shared" si="14"/>
        <v/>
      </c>
      <c r="L17" s="5" t="str">
        <f t="shared" si="15"/>
        <v/>
      </c>
      <c r="M17" t="str">
        <f t="shared" si="16"/>
        <v/>
      </c>
      <c r="N17" t="str">
        <f t="shared" si="17"/>
        <v/>
      </c>
      <c r="O17" s="12" t="str">
        <f t="shared" si="18"/>
        <v/>
      </c>
    </row>
    <row r="18" spans="1:15" x14ac:dyDescent="0.25">
      <c r="A18" s="31"/>
      <c r="B18" s="32"/>
      <c r="C18" s="32"/>
      <c r="D18" s="32"/>
      <c r="E18" s="33"/>
      <c r="F18" s="12" t="str">
        <f t="shared" si="10"/>
        <v/>
      </c>
      <c r="G18" s="5" t="str">
        <f t="shared" si="11"/>
        <v/>
      </c>
      <c r="H18" t="str">
        <f t="shared" si="12"/>
        <v/>
      </c>
      <c r="I18" t="str">
        <f t="shared" si="13"/>
        <v/>
      </c>
      <c r="J18" s="12" t="str">
        <f t="shared" si="14"/>
        <v/>
      </c>
      <c r="L18" s="5" t="str">
        <f t="shared" si="15"/>
        <v/>
      </c>
      <c r="M18" t="str">
        <f t="shared" si="16"/>
        <v/>
      </c>
      <c r="N18" t="str">
        <f t="shared" si="17"/>
        <v/>
      </c>
      <c r="O18" s="12" t="str">
        <f t="shared" si="18"/>
        <v/>
      </c>
    </row>
    <row r="19" spans="1:15" x14ac:dyDescent="0.25">
      <c r="A19" s="31"/>
      <c r="B19" s="32"/>
      <c r="C19" s="32"/>
      <c r="D19" s="32"/>
      <c r="E19" s="33"/>
      <c r="F19" s="12" t="str">
        <f t="shared" si="10"/>
        <v/>
      </c>
      <c r="G19" s="5" t="str">
        <f t="shared" si="11"/>
        <v/>
      </c>
      <c r="H19" t="str">
        <f t="shared" si="12"/>
        <v/>
      </c>
      <c r="I19" t="str">
        <f t="shared" si="13"/>
        <v/>
      </c>
      <c r="J19" s="12" t="str">
        <f t="shared" si="14"/>
        <v/>
      </c>
      <c r="L19" s="5" t="str">
        <f t="shared" si="15"/>
        <v/>
      </c>
      <c r="M19" t="str">
        <f t="shared" si="16"/>
        <v/>
      </c>
      <c r="N19" t="str">
        <f t="shared" si="17"/>
        <v/>
      </c>
      <c r="O19" s="12" t="str">
        <f t="shared" si="18"/>
        <v/>
      </c>
    </row>
    <row r="20" spans="1:15" x14ac:dyDescent="0.25">
      <c r="A20" s="31"/>
      <c r="B20" s="32"/>
      <c r="C20" s="32"/>
      <c r="D20" s="32"/>
      <c r="E20" s="33"/>
      <c r="F20" s="12" t="str">
        <f t="shared" si="10"/>
        <v/>
      </c>
      <c r="G20" s="5" t="str">
        <f t="shared" si="11"/>
        <v/>
      </c>
      <c r="H20" t="str">
        <f t="shared" si="12"/>
        <v/>
      </c>
      <c r="I20" t="str">
        <f t="shared" si="13"/>
        <v/>
      </c>
      <c r="J20" s="12" t="str">
        <f t="shared" si="14"/>
        <v/>
      </c>
      <c r="L20" s="5" t="str">
        <f t="shared" si="15"/>
        <v/>
      </c>
      <c r="M20" t="str">
        <f t="shared" si="16"/>
        <v/>
      </c>
      <c r="N20" t="str">
        <f t="shared" si="17"/>
        <v/>
      </c>
      <c r="O20" s="12" t="str">
        <f t="shared" si="18"/>
        <v/>
      </c>
    </row>
    <row r="21" spans="1:15" x14ac:dyDescent="0.25">
      <c r="A21" s="31"/>
      <c r="B21" s="32"/>
      <c r="C21" s="32"/>
      <c r="D21" s="32"/>
      <c r="E21" s="33"/>
      <c r="F21" s="12" t="str">
        <f t="shared" si="10"/>
        <v/>
      </c>
      <c r="G21" s="5" t="str">
        <f t="shared" si="11"/>
        <v/>
      </c>
      <c r="H21" t="str">
        <f t="shared" si="12"/>
        <v/>
      </c>
      <c r="I21" t="str">
        <f t="shared" si="13"/>
        <v/>
      </c>
      <c r="J21" s="12" t="str">
        <f t="shared" si="14"/>
        <v/>
      </c>
      <c r="L21" s="5" t="str">
        <f t="shared" si="15"/>
        <v/>
      </c>
      <c r="M21" t="str">
        <f t="shared" si="16"/>
        <v/>
      </c>
      <c r="N21" t="str">
        <f t="shared" si="17"/>
        <v/>
      </c>
      <c r="O21" s="12" t="str">
        <f t="shared" si="18"/>
        <v/>
      </c>
    </row>
    <row r="22" spans="1:15" x14ac:dyDescent="0.25">
      <c r="A22" s="31"/>
      <c r="B22" s="32"/>
      <c r="C22" s="32"/>
      <c r="D22" s="32"/>
      <c r="E22" s="33"/>
      <c r="F22" s="12" t="str">
        <f t="shared" ref="F22:F34" si="19">IF(D22="","", E22^2)</f>
        <v/>
      </c>
      <c r="G22" s="5" t="str">
        <f t="shared" ref="G22:G34" si="20">IF(D22="","", 1/F22)</f>
        <v/>
      </c>
      <c r="H22" t="str">
        <f t="shared" ref="H22:H34" si="21">IF(D22="","", G22*D22)</f>
        <v/>
      </c>
      <c r="I22" t="str">
        <f t="shared" ref="I22:I34" si="22">IF(D22="","", G22*(D22^2))</f>
        <v/>
      </c>
      <c r="J22" s="12" t="str">
        <f t="shared" ref="J22:J34" si="23">IF(D22="","", G22^2)</f>
        <v/>
      </c>
      <c r="L22" s="5" t="str">
        <f t="shared" ref="L22:L34" si="24">IF(D22="","", 1/((E22^2) +$M$65))</f>
        <v/>
      </c>
      <c r="M22" t="str">
        <f t="shared" ref="M22:M34" si="25">IF(D22="","", D22*L22)</f>
        <v/>
      </c>
      <c r="N22" t="str">
        <f t="shared" ref="N22:N34" si="26">IF(D22="","", L22*(D22^2))</f>
        <v/>
      </c>
      <c r="O22" s="12" t="str">
        <f t="shared" ref="O22:O34" si="27">IF(D22="","", L22^2)</f>
        <v/>
      </c>
    </row>
    <row r="23" spans="1:15" x14ac:dyDescent="0.25">
      <c r="A23" s="31"/>
      <c r="B23" s="32"/>
      <c r="C23" s="32"/>
      <c r="D23" s="32"/>
      <c r="E23" s="33"/>
      <c r="F23" s="12" t="str">
        <f t="shared" si="19"/>
        <v/>
      </c>
      <c r="G23" s="5" t="str">
        <f t="shared" si="20"/>
        <v/>
      </c>
      <c r="H23" t="str">
        <f t="shared" si="21"/>
        <v/>
      </c>
      <c r="I23" t="str">
        <f t="shared" si="22"/>
        <v/>
      </c>
      <c r="J23" s="12" t="str">
        <f t="shared" si="23"/>
        <v/>
      </c>
      <c r="L23" s="5" t="str">
        <f t="shared" si="24"/>
        <v/>
      </c>
      <c r="M23" t="str">
        <f t="shared" si="25"/>
        <v/>
      </c>
      <c r="N23" t="str">
        <f t="shared" si="26"/>
        <v/>
      </c>
      <c r="O23" s="12" t="str">
        <f t="shared" si="27"/>
        <v/>
      </c>
    </row>
    <row r="24" spans="1:15" x14ac:dyDescent="0.25">
      <c r="A24" s="31"/>
      <c r="B24" s="32"/>
      <c r="C24" s="32"/>
      <c r="D24" s="32"/>
      <c r="E24" s="33"/>
      <c r="F24" s="12" t="str">
        <f t="shared" si="19"/>
        <v/>
      </c>
      <c r="G24" s="5" t="str">
        <f t="shared" si="20"/>
        <v/>
      </c>
      <c r="H24" t="str">
        <f t="shared" si="21"/>
        <v/>
      </c>
      <c r="I24" t="str">
        <f t="shared" si="22"/>
        <v/>
      </c>
      <c r="J24" s="12" t="str">
        <f t="shared" si="23"/>
        <v/>
      </c>
      <c r="L24" s="5" t="str">
        <f t="shared" si="24"/>
        <v/>
      </c>
      <c r="M24" t="str">
        <f t="shared" si="25"/>
        <v/>
      </c>
      <c r="N24" t="str">
        <f t="shared" si="26"/>
        <v/>
      </c>
      <c r="O24" s="12" t="str">
        <f t="shared" si="27"/>
        <v/>
      </c>
    </row>
    <row r="25" spans="1:15" x14ac:dyDescent="0.25">
      <c r="A25" s="31"/>
      <c r="B25" s="32"/>
      <c r="C25" s="32"/>
      <c r="D25" s="32"/>
      <c r="E25" s="33"/>
      <c r="F25" s="12" t="str">
        <f t="shared" si="19"/>
        <v/>
      </c>
      <c r="G25" s="5" t="str">
        <f t="shared" si="20"/>
        <v/>
      </c>
      <c r="H25" t="str">
        <f t="shared" si="21"/>
        <v/>
      </c>
      <c r="I25" t="str">
        <f t="shared" si="22"/>
        <v/>
      </c>
      <c r="J25" s="12" t="str">
        <f t="shared" si="23"/>
        <v/>
      </c>
      <c r="L25" s="5" t="str">
        <f t="shared" si="24"/>
        <v/>
      </c>
      <c r="M25" t="str">
        <f t="shared" si="25"/>
        <v/>
      </c>
      <c r="N25" t="str">
        <f t="shared" si="26"/>
        <v/>
      </c>
      <c r="O25" s="12" t="str">
        <f t="shared" si="27"/>
        <v/>
      </c>
    </row>
    <row r="26" spans="1:15" x14ac:dyDescent="0.25">
      <c r="A26" s="31"/>
      <c r="B26" s="32"/>
      <c r="C26" s="32"/>
      <c r="D26" s="32"/>
      <c r="E26" s="33"/>
      <c r="F26" s="12" t="str">
        <f t="shared" si="19"/>
        <v/>
      </c>
      <c r="G26" s="5" t="str">
        <f t="shared" si="20"/>
        <v/>
      </c>
      <c r="H26" t="str">
        <f t="shared" si="21"/>
        <v/>
      </c>
      <c r="I26" t="str">
        <f t="shared" si="22"/>
        <v/>
      </c>
      <c r="J26" s="12" t="str">
        <f t="shared" si="23"/>
        <v/>
      </c>
      <c r="L26" s="5" t="str">
        <f t="shared" si="24"/>
        <v/>
      </c>
      <c r="M26" t="str">
        <f t="shared" si="25"/>
        <v/>
      </c>
      <c r="N26" t="str">
        <f t="shared" si="26"/>
        <v/>
      </c>
      <c r="O26" s="12" t="str">
        <f t="shared" si="27"/>
        <v/>
      </c>
    </row>
    <row r="27" spans="1:15" x14ac:dyDescent="0.25">
      <c r="A27" s="31"/>
      <c r="B27" s="32"/>
      <c r="C27" s="32"/>
      <c r="D27" s="32"/>
      <c r="E27" s="33"/>
      <c r="F27" s="12" t="str">
        <f t="shared" si="19"/>
        <v/>
      </c>
      <c r="G27" s="5" t="str">
        <f t="shared" si="20"/>
        <v/>
      </c>
      <c r="H27" t="str">
        <f t="shared" si="21"/>
        <v/>
      </c>
      <c r="I27" t="str">
        <f t="shared" si="22"/>
        <v/>
      </c>
      <c r="J27" s="12" t="str">
        <f t="shared" si="23"/>
        <v/>
      </c>
      <c r="L27" s="5" t="str">
        <f t="shared" si="24"/>
        <v/>
      </c>
      <c r="M27" t="str">
        <f t="shared" si="25"/>
        <v/>
      </c>
      <c r="N27" t="str">
        <f t="shared" si="26"/>
        <v/>
      </c>
      <c r="O27" s="12" t="str">
        <f t="shared" si="27"/>
        <v/>
      </c>
    </row>
    <row r="28" spans="1:15" x14ac:dyDescent="0.25">
      <c r="A28" s="31"/>
      <c r="B28" s="32"/>
      <c r="C28" s="32"/>
      <c r="D28" s="32"/>
      <c r="E28" s="33"/>
      <c r="F28" s="12" t="str">
        <f t="shared" si="19"/>
        <v/>
      </c>
      <c r="G28" s="5" t="str">
        <f t="shared" si="20"/>
        <v/>
      </c>
      <c r="H28" t="str">
        <f t="shared" si="21"/>
        <v/>
      </c>
      <c r="I28" t="str">
        <f t="shared" si="22"/>
        <v/>
      </c>
      <c r="J28" s="12" t="str">
        <f t="shared" si="23"/>
        <v/>
      </c>
      <c r="L28" s="5" t="str">
        <f t="shared" si="24"/>
        <v/>
      </c>
      <c r="M28" t="str">
        <f t="shared" si="25"/>
        <v/>
      </c>
      <c r="N28" t="str">
        <f t="shared" si="26"/>
        <v/>
      </c>
      <c r="O28" s="12" t="str">
        <f t="shared" si="27"/>
        <v/>
      </c>
    </row>
    <row r="29" spans="1:15" x14ac:dyDescent="0.25">
      <c r="A29" s="31"/>
      <c r="B29" s="32"/>
      <c r="C29" s="32"/>
      <c r="D29" s="32"/>
      <c r="E29" s="33"/>
      <c r="F29" s="12" t="str">
        <f t="shared" si="19"/>
        <v/>
      </c>
      <c r="G29" s="5" t="str">
        <f t="shared" si="20"/>
        <v/>
      </c>
      <c r="H29" t="str">
        <f t="shared" si="21"/>
        <v/>
      </c>
      <c r="I29" t="str">
        <f t="shared" si="22"/>
        <v/>
      </c>
      <c r="J29" s="12" t="str">
        <f t="shared" si="23"/>
        <v/>
      </c>
      <c r="L29" s="5" t="str">
        <f t="shared" si="24"/>
        <v/>
      </c>
      <c r="M29" t="str">
        <f t="shared" si="25"/>
        <v/>
      </c>
      <c r="N29" t="str">
        <f t="shared" si="26"/>
        <v/>
      </c>
      <c r="O29" s="12" t="str">
        <f t="shared" si="27"/>
        <v/>
      </c>
    </row>
    <row r="30" spans="1:15" x14ac:dyDescent="0.25">
      <c r="A30" s="31"/>
      <c r="B30" s="32"/>
      <c r="C30" s="32"/>
      <c r="D30" s="32"/>
      <c r="E30" s="33"/>
      <c r="F30" s="12" t="str">
        <f t="shared" si="19"/>
        <v/>
      </c>
      <c r="G30" s="5" t="str">
        <f t="shared" si="20"/>
        <v/>
      </c>
      <c r="H30" t="str">
        <f t="shared" si="21"/>
        <v/>
      </c>
      <c r="I30" t="str">
        <f t="shared" si="22"/>
        <v/>
      </c>
      <c r="J30" s="12" t="str">
        <f t="shared" si="23"/>
        <v/>
      </c>
      <c r="L30" s="5" t="str">
        <f t="shared" si="24"/>
        <v/>
      </c>
      <c r="M30" t="str">
        <f t="shared" si="25"/>
        <v/>
      </c>
      <c r="N30" t="str">
        <f t="shared" si="26"/>
        <v/>
      </c>
      <c r="O30" s="12" t="str">
        <f t="shared" si="27"/>
        <v/>
      </c>
    </row>
    <row r="31" spans="1:15" x14ac:dyDescent="0.25">
      <c r="A31" s="31"/>
      <c r="B31" s="32"/>
      <c r="C31" s="32"/>
      <c r="D31" s="32"/>
      <c r="E31" s="33"/>
      <c r="F31" s="12" t="str">
        <f t="shared" si="19"/>
        <v/>
      </c>
      <c r="G31" s="5" t="str">
        <f t="shared" si="20"/>
        <v/>
      </c>
      <c r="H31" t="str">
        <f t="shared" si="21"/>
        <v/>
      </c>
      <c r="I31" t="str">
        <f t="shared" si="22"/>
        <v/>
      </c>
      <c r="J31" s="12" t="str">
        <f t="shared" si="23"/>
        <v/>
      </c>
      <c r="L31" s="5" t="str">
        <f t="shared" si="24"/>
        <v/>
      </c>
      <c r="M31" t="str">
        <f t="shared" si="25"/>
        <v/>
      </c>
      <c r="N31" t="str">
        <f t="shared" si="26"/>
        <v/>
      </c>
      <c r="O31" s="12" t="str">
        <f t="shared" si="27"/>
        <v/>
      </c>
    </row>
    <row r="32" spans="1:15" x14ac:dyDescent="0.25">
      <c r="A32" s="31"/>
      <c r="B32" s="32"/>
      <c r="C32" s="32"/>
      <c r="D32" s="32"/>
      <c r="E32" s="33"/>
      <c r="F32" s="12" t="str">
        <f t="shared" si="19"/>
        <v/>
      </c>
      <c r="G32" s="5" t="str">
        <f t="shared" si="20"/>
        <v/>
      </c>
      <c r="H32" t="str">
        <f t="shared" si="21"/>
        <v/>
      </c>
      <c r="I32" t="str">
        <f t="shared" si="22"/>
        <v/>
      </c>
      <c r="J32" s="12" t="str">
        <f t="shared" si="23"/>
        <v/>
      </c>
      <c r="L32" s="5" t="str">
        <f t="shared" si="24"/>
        <v/>
      </c>
      <c r="M32" t="str">
        <f t="shared" si="25"/>
        <v/>
      </c>
      <c r="N32" t="str">
        <f t="shared" si="26"/>
        <v/>
      </c>
      <c r="O32" s="12" t="str">
        <f t="shared" si="27"/>
        <v/>
      </c>
    </row>
    <row r="33" spans="1:15" x14ac:dyDescent="0.25">
      <c r="A33" s="31"/>
      <c r="B33" s="32"/>
      <c r="C33" s="32"/>
      <c r="D33" s="32"/>
      <c r="E33" s="33"/>
      <c r="F33" s="12" t="str">
        <f t="shared" si="19"/>
        <v/>
      </c>
      <c r="G33" s="5" t="str">
        <f t="shared" si="20"/>
        <v/>
      </c>
      <c r="H33" t="str">
        <f t="shared" si="21"/>
        <v/>
      </c>
      <c r="I33" t="str">
        <f t="shared" si="22"/>
        <v/>
      </c>
      <c r="J33" s="12" t="str">
        <f t="shared" si="23"/>
        <v/>
      </c>
      <c r="L33" s="5" t="str">
        <f t="shared" si="24"/>
        <v/>
      </c>
      <c r="M33" t="str">
        <f t="shared" si="25"/>
        <v/>
      </c>
      <c r="N33" t="str">
        <f t="shared" si="26"/>
        <v/>
      </c>
      <c r="O33" s="12" t="str">
        <f t="shared" si="27"/>
        <v/>
      </c>
    </row>
    <row r="34" spans="1:15" x14ac:dyDescent="0.25">
      <c r="A34" s="31"/>
      <c r="B34" s="32"/>
      <c r="C34" s="32"/>
      <c r="D34" s="32"/>
      <c r="E34" s="33"/>
      <c r="F34" s="12" t="str">
        <f t="shared" si="19"/>
        <v/>
      </c>
      <c r="G34" s="5" t="str">
        <f t="shared" si="20"/>
        <v/>
      </c>
      <c r="H34" t="str">
        <f t="shared" si="21"/>
        <v/>
      </c>
      <c r="I34" t="str">
        <f t="shared" si="22"/>
        <v/>
      </c>
      <c r="J34" s="12" t="str">
        <f t="shared" si="23"/>
        <v/>
      </c>
      <c r="L34" s="5" t="str">
        <f t="shared" si="24"/>
        <v/>
      </c>
      <c r="M34" t="str">
        <f t="shared" si="25"/>
        <v/>
      </c>
      <c r="N34" t="str">
        <f t="shared" si="26"/>
        <v/>
      </c>
      <c r="O34" s="12" t="str">
        <f t="shared" si="27"/>
        <v/>
      </c>
    </row>
    <row r="35" spans="1:15" x14ac:dyDescent="0.25">
      <c r="A35" s="31"/>
      <c r="B35" s="32"/>
      <c r="C35" s="32"/>
      <c r="D35" s="32"/>
      <c r="E35" s="33"/>
      <c r="F35" s="12" t="str">
        <f t="shared" ref="F35:F47" si="28">IF(D35="","", E35^2)</f>
        <v/>
      </c>
      <c r="G35" s="5" t="str">
        <f t="shared" ref="G35:G47" si="29">IF(D35="","", 1/F35)</f>
        <v/>
      </c>
      <c r="H35" t="str">
        <f t="shared" ref="H35:H47" si="30">IF(D35="","", G35*D35)</f>
        <v/>
      </c>
      <c r="I35" t="str">
        <f t="shared" ref="I35:I47" si="31">IF(D35="","", G35*(D35^2))</f>
        <v/>
      </c>
      <c r="J35" s="12" t="str">
        <f t="shared" ref="J35:J47" si="32">IF(D35="","", G35^2)</f>
        <v/>
      </c>
      <c r="L35" s="5" t="str">
        <f t="shared" ref="L35:L47" si="33">IF(D35="","", 1/((E35^2) +$M$65))</f>
        <v/>
      </c>
      <c r="M35" t="str">
        <f t="shared" ref="M35:M47" si="34">IF(D35="","", D35*L35)</f>
        <v/>
      </c>
      <c r="N35" t="str">
        <f t="shared" ref="N35:N47" si="35">IF(D35="","", L35*(D35^2))</f>
        <v/>
      </c>
      <c r="O35" s="12" t="str">
        <f t="shared" ref="O35:O47" si="36">IF(D35="","", L35^2)</f>
        <v/>
      </c>
    </row>
    <row r="36" spans="1:15" x14ac:dyDescent="0.25">
      <c r="A36" s="31"/>
      <c r="B36" s="32"/>
      <c r="C36" s="32"/>
      <c r="D36" s="32"/>
      <c r="E36" s="33"/>
      <c r="F36" s="12" t="str">
        <f t="shared" si="28"/>
        <v/>
      </c>
      <c r="G36" s="5" t="str">
        <f t="shared" si="29"/>
        <v/>
      </c>
      <c r="H36" t="str">
        <f t="shared" si="30"/>
        <v/>
      </c>
      <c r="I36" t="str">
        <f t="shared" si="31"/>
        <v/>
      </c>
      <c r="J36" s="12" t="str">
        <f t="shared" si="32"/>
        <v/>
      </c>
      <c r="L36" s="5" t="str">
        <f t="shared" si="33"/>
        <v/>
      </c>
      <c r="M36" t="str">
        <f t="shared" si="34"/>
        <v/>
      </c>
      <c r="N36" t="str">
        <f t="shared" si="35"/>
        <v/>
      </c>
      <c r="O36" s="12" t="str">
        <f t="shared" si="36"/>
        <v/>
      </c>
    </row>
    <row r="37" spans="1:15" x14ac:dyDescent="0.25">
      <c r="A37" s="31"/>
      <c r="B37" s="32"/>
      <c r="C37" s="32"/>
      <c r="D37" s="32"/>
      <c r="E37" s="33"/>
      <c r="F37" s="12" t="str">
        <f t="shared" si="28"/>
        <v/>
      </c>
      <c r="G37" s="5" t="str">
        <f t="shared" si="29"/>
        <v/>
      </c>
      <c r="H37" t="str">
        <f t="shared" si="30"/>
        <v/>
      </c>
      <c r="I37" t="str">
        <f t="shared" si="31"/>
        <v/>
      </c>
      <c r="J37" s="12" t="str">
        <f t="shared" si="32"/>
        <v/>
      </c>
      <c r="L37" s="5" t="str">
        <f t="shared" si="33"/>
        <v/>
      </c>
      <c r="M37" t="str">
        <f t="shared" si="34"/>
        <v/>
      </c>
      <c r="N37" t="str">
        <f t="shared" si="35"/>
        <v/>
      </c>
      <c r="O37" s="12" t="str">
        <f t="shared" si="36"/>
        <v/>
      </c>
    </row>
    <row r="38" spans="1:15" x14ac:dyDescent="0.25">
      <c r="A38" s="31"/>
      <c r="B38" s="32"/>
      <c r="C38" s="32"/>
      <c r="D38" s="32"/>
      <c r="E38" s="33"/>
      <c r="F38" s="12" t="str">
        <f t="shared" si="28"/>
        <v/>
      </c>
      <c r="G38" s="5" t="str">
        <f t="shared" si="29"/>
        <v/>
      </c>
      <c r="H38" t="str">
        <f t="shared" si="30"/>
        <v/>
      </c>
      <c r="I38" t="str">
        <f t="shared" si="31"/>
        <v/>
      </c>
      <c r="J38" s="12" t="str">
        <f t="shared" si="32"/>
        <v/>
      </c>
      <c r="L38" s="5" t="str">
        <f t="shared" si="33"/>
        <v/>
      </c>
      <c r="M38" t="str">
        <f t="shared" si="34"/>
        <v/>
      </c>
      <c r="N38" t="str">
        <f t="shared" si="35"/>
        <v/>
      </c>
      <c r="O38" s="12" t="str">
        <f t="shared" si="36"/>
        <v/>
      </c>
    </row>
    <row r="39" spans="1:15" x14ac:dyDescent="0.25">
      <c r="A39" s="31"/>
      <c r="B39" s="32"/>
      <c r="C39" s="32"/>
      <c r="D39" s="32"/>
      <c r="E39" s="33"/>
      <c r="F39" s="12" t="str">
        <f t="shared" si="28"/>
        <v/>
      </c>
      <c r="G39" s="5" t="str">
        <f t="shared" si="29"/>
        <v/>
      </c>
      <c r="H39" t="str">
        <f t="shared" si="30"/>
        <v/>
      </c>
      <c r="I39" t="str">
        <f t="shared" si="31"/>
        <v/>
      </c>
      <c r="J39" s="12" t="str">
        <f t="shared" si="32"/>
        <v/>
      </c>
      <c r="L39" s="5" t="str">
        <f t="shared" si="33"/>
        <v/>
      </c>
      <c r="M39" t="str">
        <f t="shared" si="34"/>
        <v/>
      </c>
      <c r="N39" t="str">
        <f t="shared" si="35"/>
        <v/>
      </c>
      <c r="O39" s="12" t="str">
        <f t="shared" si="36"/>
        <v/>
      </c>
    </row>
    <row r="40" spans="1:15" x14ac:dyDescent="0.25">
      <c r="A40" s="31"/>
      <c r="B40" s="32"/>
      <c r="C40" s="32"/>
      <c r="D40" s="32"/>
      <c r="E40" s="33"/>
      <c r="F40" s="12" t="str">
        <f t="shared" si="28"/>
        <v/>
      </c>
      <c r="G40" s="5" t="str">
        <f t="shared" si="29"/>
        <v/>
      </c>
      <c r="H40" t="str">
        <f t="shared" si="30"/>
        <v/>
      </c>
      <c r="I40" t="str">
        <f t="shared" si="31"/>
        <v/>
      </c>
      <c r="J40" s="12" t="str">
        <f t="shared" si="32"/>
        <v/>
      </c>
      <c r="L40" s="5" t="str">
        <f t="shared" si="33"/>
        <v/>
      </c>
      <c r="M40" t="str">
        <f t="shared" si="34"/>
        <v/>
      </c>
      <c r="N40" t="str">
        <f t="shared" si="35"/>
        <v/>
      </c>
      <c r="O40" s="12" t="str">
        <f t="shared" si="36"/>
        <v/>
      </c>
    </row>
    <row r="41" spans="1:15" x14ac:dyDescent="0.25">
      <c r="A41" s="31"/>
      <c r="B41" s="32"/>
      <c r="C41" s="32"/>
      <c r="D41" s="32"/>
      <c r="E41" s="33"/>
      <c r="F41" s="12" t="str">
        <f t="shared" si="28"/>
        <v/>
      </c>
      <c r="G41" s="5" t="str">
        <f t="shared" si="29"/>
        <v/>
      </c>
      <c r="H41" t="str">
        <f t="shared" si="30"/>
        <v/>
      </c>
      <c r="I41" t="str">
        <f t="shared" si="31"/>
        <v/>
      </c>
      <c r="J41" s="12" t="str">
        <f t="shared" si="32"/>
        <v/>
      </c>
      <c r="L41" s="5" t="str">
        <f t="shared" si="33"/>
        <v/>
      </c>
      <c r="M41" t="str">
        <f t="shared" si="34"/>
        <v/>
      </c>
      <c r="N41" t="str">
        <f t="shared" si="35"/>
        <v/>
      </c>
      <c r="O41" s="12" t="str">
        <f t="shared" si="36"/>
        <v/>
      </c>
    </row>
    <row r="42" spans="1:15" x14ac:dyDescent="0.25">
      <c r="A42" s="31"/>
      <c r="B42" s="32"/>
      <c r="C42" s="32"/>
      <c r="D42" s="32"/>
      <c r="E42" s="33"/>
      <c r="F42" s="12" t="str">
        <f t="shared" si="28"/>
        <v/>
      </c>
      <c r="G42" s="5" t="str">
        <f t="shared" si="29"/>
        <v/>
      </c>
      <c r="H42" t="str">
        <f t="shared" si="30"/>
        <v/>
      </c>
      <c r="I42" t="str">
        <f t="shared" si="31"/>
        <v/>
      </c>
      <c r="J42" s="12" t="str">
        <f t="shared" si="32"/>
        <v/>
      </c>
      <c r="L42" s="5" t="str">
        <f t="shared" si="33"/>
        <v/>
      </c>
      <c r="M42" t="str">
        <f t="shared" si="34"/>
        <v/>
      </c>
      <c r="N42" t="str">
        <f t="shared" si="35"/>
        <v/>
      </c>
      <c r="O42" s="12" t="str">
        <f t="shared" si="36"/>
        <v/>
      </c>
    </row>
    <row r="43" spans="1:15" x14ac:dyDescent="0.25">
      <c r="A43" s="31"/>
      <c r="B43" s="32"/>
      <c r="C43" s="32"/>
      <c r="D43" s="32"/>
      <c r="E43" s="33"/>
      <c r="F43" s="12" t="str">
        <f t="shared" si="28"/>
        <v/>
      </c>
      <c r="G43" s="5" t="str">
        <f t="shared" si="29"/>
        <v/>
      </c>
      <c r="H43" t="str">
        <f t="shared" si="30"/>
        <v/>
      </c>
      <c r="I43" t="str">
        <f t="shared" si="31"/>
        <v/>
      </c>
      <c r="J43" s="12" t="str">
        <f t="shared" si="32"/>
        <v/>
      </c>
      <c r="L43" s="5" t="str">
        <f t="shared" si="33"/>
        <v/>
      </c>
      <c r="M43" t="str">
        <f t="shared" si="34"/>
        <v/>
      </c>
      <c r="N43" t="str">
        <f t="shared" si="35"/>
        <v/>
      </c>
      <c r="O43" s="12" t="str">
        <f t="shared" si="36"/>
        <v/>
      </c>
    </row>
    <row r="44" spans="1:15" x14ac:dyDescent="0.25">
      <c r="A44" s="31"/>
      <c r="B44" s="32"/>
      <c r="C44" s="32"/>
      <c r="D44" s="32"/>
      <c r="E44" s="33"/>
      <c r="F44" s="12" t="str">
        <f t="shared" si="28"/>
        <v/>
      </c>
      <c r="G44" s="5" t="str">
        <f t="shared" si="29"/>
        <v/>
      </c>
      <c r="H44" t="str">
        <f t="shared" si="30"/>
        <v/>
      </c>
      <c r="I44" t="str">
        <f t="shared" si="31"/>
        <v/>
      </c>
      <c r="J44" s="12" t="str">
        <f t="shared" si="32"/>
        <v/>
      </c>
      <c r="L44" s="5" t="str">
        <f t="shared" si="33"/>
        <v/>
      </c>
      <c r="M44" t="str">
        <f t="shared" si="34"/>
        <v/>
      </c>
      <c r="N44" t="str">
        <f t="shared" si="35"/>
        <v/>
      </c>
      <c r="O44" s="12" t="str">
        <f t="shared" si="36"/>
        <v/>
      </c>
    </row>
    <row r="45" spans="1:15" x14ac:dyDescent="0.25">
      <c r="A45" s="31"/>
      <c r="B45" s="32"/>
      <c r="C45" s="32"/>
      <c r="D45" s="32"/>
      <c r="E45" s="33"/>
      <c r="F45" s="12" t="str">
        <f t="shared" si="28"/>
        <v/>
      </c>
      <c r="G45" s="5" t="str">
        <f t="shared" si="29"/>
        <v/>
      </c>
      <c r="H45" t="str">
        <f t="shared" si="30"/>
        <v/>
      </c>
      <c r="I45" t="str">
        <f t="shared" si="31"/>
        <v/>
      </c>
      <c r="J45" s="12" t="str">
        <f t="shared" si="32"/>
        <v/>
      </c>
      <c r="L45" s="5" t="str">
        <f t="shared" si="33"/>
        <v/>
      </c>
      <c r="M45" t="str">
        <f t="shared" si="34"/>
        <v/>
      </c>
      <c r="N45" t="str">
        <f t="shared" si="35"/>
        <v/>
      </c>
      <c r="O45" s="12" t="str">
        <f t="shared" si="36"/>
        <v/>
      </c>
    </row>
    <row r="46" spans="1:15" x14ac:dyDescent="0.25">
      <c r="A46" s="31"/>
      <c r="B46" s="32"/>
      <c r="C46" s="32"/>
      <c r="D46" s="32"/>
      <c r="E46" s="33"/>
      <c r="F46" s="12" t="str">
        <f t="shared" si="28"/>
        <v/>
      </c>
      <c r="G46" s="5" t="str">
        <f t="shared" si="29"/>
        <v/>
      </c>
      <c r="H46" t="str">
        <f t="shared" si="30"/>
        <v/>
      </c>
      <c r="I46" t="str">
        <f t="shared" si="31"/>
        <v/>
      </c>
      <c r="J46" s="12" t="str">
        <f t="shared" si="32"/>
        <v/>
      </c>
      <c r="L46" s="5" t="str">
        <f t="shared" si="33"/>
        <v/>
      </c>
      <c r="M46" t="str">
        <f t="shared" si="34"/>
        <v/>
      </c>
      <c r="N46" t="str">
        <f t="shared" si="35"/>
        <v/>
      </c>
      <c r="O46" s="12" t="str">
        <f t="shared" si="36"/>
        <v/>
      </c>
    </row>
    <row r="47" spans="1:15" x14ac:dyDescent="0.25">
      <c r="A47" s="31"/>
      <c r="B47" s="32"/>
      <c r="C47" s="32"/>
      <c r="D47" s="32"/>
      <c r="E47" s="33"/>
      <c r="F47" s="12" t="str">
        <f t="shared" si="28"/>
        <v/>
      </c>
      <c r="G47" s="5" t="str">
        <f t="shared" si="29"/>
        <v/>
      </c>
      <c r="H47" t="str">
        <f t="shared" si="30"/>
        <v/>
      </c>
      <c r="I47" t="str">
        <f t="shared" si="31"/>
        <v/>
      </c>
      <c r="J47" s="12" t="str">
        <f t="shared" si="32"/>
        <v/>
      </c>
      <c r="L47" s="5" t="str">
        <f t="shared" si="33"/>
        <v/>
      </c>
      <c r="M47" t="str">
        <f t="shared" si="34"/>
        <v/>
      </c>
      <c r="N47" t="str">
        <f t="shared" si="35"/>
        <v/>
      </c>
      <c r="O47" s="12" t="str">
        <f t="shared" si="36"/>
        <v/>
      </c>
    </row>
    <row r="48" spans="1:15" x14ac:dyDescent="0.25">
      <c r="A48" s="31"/>
      <c r="B48" s="32"/>
      <c r="C48" s="32"/>
      <c r="D48" s="32"/>
      <c r="E48" s="33"/>
      <c r="F48" s="12" t="str">
        <f t="shared" si="10"/>
        <v/>
      </c>
      <c r="G48" s="5" t="str">
        <f t="shared" si="11"/>
        <v/>
      </c>
      <c r="H48" t="str">
        <f t="shared" si="12"/>
        <v/>
      </c>
      <c r="I48" t="str">
        <f t="shared" si="13"/>
        <v/>
      </c>
      <c r="J48" s="12" t="str">
        <f t="shared" si="14"/>
        <v/>
      </c>
      <c r="L48" s="5" t="str">
        <f t="shared" si="15"/>
        <v/>
      </c>
      <c r="M48" t="str">
        <f t="shared" si="16"/>
        <v/>
      </c>
      <c r="N48" t="str">
        <f t="shared" si="17"/>
        <v/>
      </c>
      <c r="O48" s="12" t="str">
        <f t="shared" si="18"/>
        <v/>
      </c>
    </row>
    <row r="49" spans="1:17" x14ac:dyDescent="0.25">
      <c r="A49" s="31"/>
      <c r="B49" s="32"/>
      <c r="C49" s="32"/>
      <c r="D49" s="32"/>
      <c r="E49" s="33"/>
      <c r="F49" s="12" t="str">
        <f t="shared" si="10"/>
        <v/>
      </c>
      <c r="G49" s="5" t="str">
        <f t="shared" si="11"/>
        <v/>
      </c>
      <c r="H49" t="str">
        <f t="shared" si="12"/>
        <v/>
      </c>
      <c r="I49" t="str">
        <f t="shared" si="13"/>
        <v/>
      </c>
      <c r="J49" s="12" t="str">
        <f t="shared" si="14"/>
        <v/>
      </c>
      <c r="L49" s="5" t="str">
        <f t="shared" si="15"/>
        <v/>
      </c>
      <c r="M49" t="str">
        <f t="shared" si="16"/>
        <v/>
      </c>
      <c r="N49" t="str">
        <f t="shared" si="17"/>
        <v/>
      </c>
      <c r="O49" s="12" t="str">
        <f t="shared" si="18"/>
        <v/>
      </c>
    </row>
    <row r="50" spans="1:17" x14ac:dyDescent="0.25">
      <c r="A50" s="31"/>
      <c r="B50" s="32"/>
      <c r="C50" s="32"/>
      <c r="D50" s="32"/>
      <c r="E50" s="33"/>
      <c r="F50" s="12" t="str">
        <f t="shared" si="10"/>
        <v/>
      </c>
      <c r="G50" s="5" t="str">
        <f t="shared" si="11"/>
        <v/>
      </c>
      <c r="H50" t="str">
        <f t="shared" si="12"/>
        <v/>
      </c>
      <c r="I50" t="str">
        <f t="shared" si="13"/>
        <v/>
      </c>
      <c r="J50" s="12" t="str">
        <f t="shared" si="14"/>
        <v/>
      </c>
      <c r="L50" s="5" t="str">
        <f t="shared" si="15"/>
        <v/>
      </c>
      <c r="M50" t="str">
        <f t="shared" si="16"/>
        <v/>
      </c>
      <c r="N50" t="str">
        <f t="shared" si="17"/>
        <v/>
      </c>
      <c r="O50" s="12" t="str">
        <f t="shared" si="18"/>
        <v/>
      </c>
    </row>
    <row r="51" spans="1:17" x14ac:dyDescent="0.25">
      <c r="A51" s="31"/>
      <c r="B51" s="32"/>
      <c r="C51" s="32"/>
      <c r="D51" s="32"/>
      <c r="E51" s="33"/>
      <c r="F51" s="12" t="str">
        <f t="shared" si="10"/>
        <v/>
      </c>
      <c r="G51" s="5" t="str">
        <f t="shared" si="11"/>
        <v/>
      </c>
      <c r="H51" t="str">
        <f t="shared" si="12"/>
        <v/>
      </c>
      <c r="I51" t="str">
        <f t="shared" si="13"/>
        <v/>
      </c>
      <c r="J51" s="12" t="str">
        <f t="shared" si="14"/>
        <v/>
      </c>
      <c r="L51" s="5" t="str">
        <f t="shared" si="15"/>
        <v/>
      </c>
      <c r="M51" t="str">
        <f t="shared" si="16"/>
        <v/>
      </c>
      <c r="N51" t="str">
        <f t="shared" si="17"/>
        <v/>
      </c>
      <c r="O51" s="12" t="str">
        <f t="shared" si="18"/>
        <v/>
      </c>
    </row>
    <row r="52" spans="1:17" x14ac:dyDescent="0.25">
      <c r="A52" s="31"/>
      <c r="B52" s="32"/>
      <c r="C52" s="32"/>
      <c r="D52" s="32"/>
      <c r="E52" s="33"/>
      <c r="F52" s="12" t="str">
        <f t="shared" si="10"/>
        <v/>
      </c>
      <c r="G52" s="5" t="str">
        <f t="shared" si="11"/>
        <v/>
      </c>
      <c r="H52" t="str">
        <f t="shared" si="12"/>
        <v/>
      </c>
      <c r="I52" t="str">
        <f t="shared" si="13"/>
        <v/>
      </c>
      <c r="J52" s="12" t="str">
        <f t="shared" si="14"/>
        <v/>
      </c>
      <c r="L52" s="5" t="str">
        <f t="shared" si="15"/>
        <v/>
      </c>
      <c r="M52" t="str">
        <f t="shared" si="16"/>
        <v/>
      </c>
      <c r="N52" t="str">
        <f t="shared" si="17"/>
        <v/>
      </c>
      <c r="O52" s="12" t="str">
        <f t="shared" si="18"/>
        <v/>
      </c>
    </row>
    <row r="53" spans="1:17" x14ac:dyDescent="0.25">
      <c r="A53" s="31"/>
      <c r="B53" s="32"/>
      <c r="C53" s="32"/>
      <c r="D53" s="32"/>
      <c r="E53" s="33"/>
      <c r="F53" s="12" t="str">
        <f t="shared" si="10"/>
        <v/>
      </c>
      <c r="G53" s="5" t="str">
        <f t="shared" si="11"/>
        <v/>
      </c>
      <c r="H53" t="str">
        <f t="shared" si="12"/>
        <v/>
      </c>
      <c r="I53" t="str">
        <f t="shared" si="13"/>
        <v/>
      </c>
      <c r="J53" s="12" t="str">
        <f t="shared" si="14"/>
        <v/>
      </c>
      <c r="L53" s="5" t="str">
        <f t="shared" si="15"/>
        <v/>
      </c>
      <c r="M53" t="str">
        <f t="shared" si="16"/>
        <v/>
      </c>
      <c r="N53" t="str">
        <f t="shared" si="17"/>
        <v/>
      </c>
      <c r="O53" s="12" t="str">
        <f t="shared" si="18"/>
        <v/>
      </c>
    </row>
    <row r="54" spans="1:17" x14ac:dyDescent="0.25">
      <c r="A54" s="31"/>
      <c r="B54" s="32"/>
      <c r="C54" s="32"/>
      <c r="D54" s="32"/>
      <c r="E54" s="33"/>
      <c r="F54" s="12" t="str">
        <f t="shared" si="0"/>
        <v/>
      </c>
      <c r="G54" s="5" t="str">
        <f t="shared" si="1"/>
        <v/>
      </c>
      <c r="H54" t="str">
        <f t="shared" si="2"/>
        <v/>
      </c>
      <c r="I54" t="str">
        <f t="shared" si="3"/>
        <v/>
      </c>
      <c r="J54" s="12" t="str">
        <f t="shared" si="4"/>
        <v/>
      </c>
      <c r="L54" s="5" t="str">
        <f t="shared" si="5"/>
        <v/>
      </c>
      <c r="M54" t="str">
        <f t="shared" si="6"/>
        <v/>
      </c>
      <c r="N54" t="str">
        <f t="shared" si="7"/>
        <v/>
      </c>
      <c r="O54" s="12" t="str">
        <f t="shared" si="8"/>
        <v/>
      </c>
    </row>
    <row r="55" spans="1:17" x14ac:dyDescent="0.25">
      <c r="A55" s="31"/>
      <c r="B55" s="32"/>
      <c r="C55" s="32"/>
      <c r="D55" s="32"/>
      <c r="E55" s="33"/>
      <c r="F55" s="12" t="str">
        <f t="shared" ref="F55:F57" si="37">IF(D55="","", E55^2)</f>
        <v/>
      </c>
      <c r="G55" s="5" t="str">
        <f t="shared" ref="G55:G57" si="38">IF(D55="","", 1/F55)</f>
        <v/>
      </c>
      <c r="H55" t="str">
        <f t="shared" ref="H55:H57" si="39">IF(D55="","", G55*D55)</f>
        <v/>
      </c>
      <c r="I55" t="str">
        <f t="shared" ref="I55:I57" si="40">IF(D55="","", G55*(D55^2))</f>
        <v/>
      </c>
      <c r="J55" s="12" t="str">
        <f t="shared" ref="J55:J57" si="41">IF(D55="","", G55^2)</f>
        <v/>
      </c>
      <c r="L55" s="5" t="str">
        <f t="shared" ref="L55:L57" si="42">IF(D55="","", 1/((E55^2) +$M$65))</f>
        <v/>
      </c>
      <c r="M55" t="str">
        <f t="shared" ref="M55:M57" si="43">IF(D55="","", D55*L55)</f>
        <v/>
      </c>
      <c r="N55" t="str">
        <f t="shared" ref="N55:N57" si="44">IF(D55="","", L55*(D55^2))</f>
        <v/>
      </c>
      <c r="O55" s="12" t="str">
        <f t="shared" ref="O55:O57" si="45">IF(D55="","", L55^2)</f>
        <v/>
      </c>
    </row>
    <row r="56" spans="1:17" x14ac:dyDescent="0.25">
      <c r="A56" s="31"/>
      <c r="B56" s="32"/>
      <c r="C56" s="32"/>
      <c r="D56" s="32"/>
      <c r="E56" s="33"/>
      <c r="F56" s="12" t="str">
        <f t="shared" si="37"/>
        <v/>
      </c>
      <c r="G56" s="5" t="str">
        <f t="shared" si="38"/>
        <v/>
      </c>
      <c r="H56" t="str">
        <f t="shared" si="39"/>
        <v/>
      </c>
      <c r="I56" t="str">
        <f t="shared" si="40"/>
        <v/>
      </c>
      <c r="J56" s="12" t="str">
        <f t="shared" si="41"/>
        <v/>
      </c>
      <c r="L56" s="5" t="str">
        <f t="shared" si="42"/>
        <v/>
      </c>
      <c r="M56" t="str">
        <f t="shared" si="43"/>
        <v/>
      </c>
      <c r="N56" t="str">
        <f t="shared" si="44"/>
        <v/>
      </c>
      <c r="O56" s="12" t="str">
        <f t="shared" si="45"/>
        <v/>
      </c>
    </row>
    <row r="57" spans="1:17" x14ac:dyDescent="0.25">
      <c r="A57" s="31"/>
      <c r="B57" s="32"/>
      <c r="C57" s="32"/>
      <c r="D57" s="32"/>
      <c r="E57" s="33"/>
      <c r="F57" s="12" t="str">
        <f t="shared" si="37"/>
        <v/>
      </c>
      <c r="G57" s="5" t="str">
        <f t="shared" si="38"/>
        <v/>
      </c>
      <c r="H57" t="str">
        <f t="shared" si="39"/>
        <v/>
      </c>
      <c r="I57" t="str">
        <f t="shared" si="40"/>
        <v/>
      </c>
      <c r="J57" s="12" t="str">
        <f t="shared" si="41"/>
        <v/>
      </c>
      <c r="L57" s="5" t="str">
        <f t="shared" si="42"/>
        <v/>
      </c>
      <c r="M57" t="str">
        <f t="shared" si="43"/>
        <v/>
      </c>
      <c r="N57" t="str">
        <f t="shared" si="44"/>
        <v/>
      </c>
      <c r="O57" s="12" t="str">
        <f t="shared" si="45"/>
        <v/>
      </c>
    </row>
    <row r="58" spans="1:17" x14ac:dyDescent="0.25">
      <c r="A58" s="31"/>
      <c r="B58" s="32"/>
      <c r="C58" s="32"/>
      <c r="D58" s="32"/>
      <c r="E58" s="33"/>
      <c r="F58" s="12" t="str">
        <f t="shared" si="0"/>
        <v/>
      </c>
      <c r="G58" s="5" t="str">
        <f t="shared" si="1"/>
        <v/>
      </c>
      <c r="H58" t="str">
        <f t="shared" si="2"/>
        <v/>
      </c>
      <c r="I58" t="str">
        <f t="shared" si="3"/>
        <v/>
      </c>
      <c r="J58" s="12" t="str">
        <f t="shared" si="4"/>
        <v/>
      </c>
      <c r="L58" s="5" t="str">
        <f t="shared" si="5"/>
        <v/>
      </c>
      <c r="M58" t="str">
        <f t="shared" si="6"/>
        <v/>
      </c>
      <c r="N58" t="str">
        <f t="shared" si="7"/>
        <v/>
      </c>
      <c r="O58" s="12" t="str">
        <f t="shared" si="8"/>
        <v/>
      </c>
    </row>
    <row r="59" spans="1:17" x14ac:dyDescent="0.25">
      <c r="A59" s="31"/>
      <c r="B59" s="32"/>
      <c r="C59" s="32"/>
      <c r="D59" s="32"/>
      <c r="E59" s="33"/>
      <c r="F59" s="12" t="str">
        <f t="shared" si="0"/>
        <v/>
      </c>
      <c r="G59" s="5" t="str">
        <f t="shared" si="1"/>
        <v/>
      </c>
      <c r="H59" t="str">
        <f t="shared" si="2"/>
        <v/>
      </c>
      <c r="I59" t="str">
        <f t="shared" si="3"/>
        <v/>
      </c>
      <c r="J59" s="12" t="str">
        <f t="shared" si="4"/>
        <v/>
      </c>
      <c r="L59" s="5" t="str">
        <f t="shared" si="5"/>
        <v/>
      </c>
      <c r="M59" t="str">
        <f t="shared" si="6"/>
        <v/>
      </c>
      <c r="N59" t="str">
        <f t="shared" si="7"/>
        <v/>
      </c>
      <c r="O59" s="12" t="str">
        <f t="shared" si="8"/>
        <v/>
      </c>
    </row>
    <row r="60" spans="1:17" x14ac:dyDescent="0.25">
      <c r="A60" s="31"/>
      <c r="B60" s="32"/>
      <c r="C60" s="32"/>
      <c r="D60" s="32"/>
      <c r="E60" s="33"/>
      <c r="F60" s="12" t="str">
        <f t="shared" si="0"/>
        <v/>
      </c>
      <c r="G60" s="5" t="str">
        <f t="shared" si="1"/>
        <v/>
      </c>
      <c r="H60" t="str">
        <f t="shared" si="2"/>
        <v/>
      </c>
      <c r="I60" t="str">
        <f t="shared" si="3"/>
        <v/>
      </c>
      <c r="J60" s="12" t="str">
        <f t="shared" si="4"/>
        <v/>
      </c>
      <c r="L60" s="5" t="str">
        <f t="shared" si="5"/>
        <v/>
      </c>
      <c r="M60" t="str">
        <f t="shared" si="6"/>
        <v/>
      </c>
      <c r="N60" t="str">
        <f t="shared" si="7"/>
        <v/>
      </c>
      <c r="O60" s="12" t="str">
        <f t="shared" si="8"/>
        <v/>
      </c>
    </row>
    <row r="61" spans="1:17" x14ac:dyDescent="0.25">
      <c r="A61" s="34"/>
      <c r="B61" s="35"/>
      <c r="C61" s="35"/>
      <c r="D61" s="35"/>
      <c r="E61" s="36"/>
      <c r="F61" s="12" t="str">
        <f t="shared" si="0"/>
        <v/>
      </c>
      <c r="G61" s="5" t="str">
        <f t="shared" si="1"/>
        <v/>
      </c>
      <c r="H61" t="str">
        <f t="shared" si="2"/>
        <v/>
      </c>
      <c r="I61" t="str">
        <f t="shared" si="3"/>
        <v/>
      </c>
      <c r="J61" s="12" t="str">
        <f t="shared" si="4"/>
        <v/>
      </c>
      <c r="L61" s="5" t="str">
        <f t="shared" si="5"/>
        <v/>
      </c>
      <c r="M61" t="str">
        <f t="shared" si="6"/>
        <v/>
      </c>
      <c r="N61" t="str">
        <f t="shared" si="7"/>
        <v/>
      </c>
      <c r="O61" s="12" t="str">
        <f t="shared" si="8"/>
        <v/>
      </c>
    </row>
    <row r="62" spans="1:17" x14ac:dyDescent="0.25">
      <c r="C62">
        <f>SUM(C3:C61)</f>
        <v>1102</v>
      </c>
      <c r="G62" s="5" t="str">
        <f t="shared" si="1"/>
        <v/>
      </c>
      <c r="H62" t="str">
        <f t="shared" si="2"/>
        <v/>
      </c>
      <c r="I62" t="str">
        <f t="shared" si="3"/>
        <v/>
      </c>
      <c r="J62" s="12" t="str">
        <f t="shared" si="4"/>
        <v/>
      </c>
      <c r="L62" s="5" t="str">
        <f t="shared" si="5"/>
        <v/>
      </c>
      <c r="M62" t="str">
        <f t="shared" si="6"/>
        <v/>
      </c>
      <c r="N62" t="str">
        <f t="shared" si="7"/>
        <v/>
      </c>
      <c r="O62" s="12" t="str">
        <f t="shared" si="8"/>
        <v/>
      </c>
    </row>
    <row r="63" spans="1:17" x14ac:dyDescent="0.25">
      <c r="A63" s="21" t="s">
        <v>29</v>
      </c>
      <c r="B63" s="1">
        <v>5</v>
      </c>
      <c r="F63" s="16" t="s">
        <v>10</v>
      </c>
      <c r="G63" s="4">
        <f>SUM(G3:G61)</f>
        <v>2.5496966883167885E-5</v>
      </c>
      <c r="H63" s="14">
        <f>SUM(H3:H61)</f>
        <v>-7.0679734924061343E-4</v>
      </c>
      <c r="I63" s="14">
        <f>SUM(I3:I61)</f>
        <v>33.143565231235293</v>
      </c>
      <c r="J63" s="15">
        <f>SUM(J3:J61)</f>
        <v>3.4605329984218245E-10</v>
      </c>
      <c r="L63" s="4">
        <f>SUM(L3:L61)</f>
        <v>1.6444916832568656E-6</v>
      </c>
      <c r="M63" s="14">
        <f>SUM(M3:M61)</f>
        <v>1.4739532812405732E-3</v>
      </c>
      <c r="N63" s="14">
        <f>SUM(N3:N61)</f>
        <v>5.5818859383506219</v>
      </c>
      <c r="O63" s="15">
        <f>SUM(O3:O61)</f>
        <v>5.6039914817776304E-13</v>
      </c>
      <c r="Q63" s="27">
        <f>SUM(Q3:Q61)</f>
        <v>562451</v>
      </c>
    </row>
    <row r="64" spans="1:17" x14ac:dyDescent="0.25">
      <c r="A64" t="s">
        <v>33</v>
      </c>
      <c r="B64" s="2">
        <f>B63-1</f>
        <v>4</v>
      </c>
      <c r="F64" s="20"/>
    </row>
    <row r="65" spans="1:13" x14ac:dyDescent="0.25">
      <c r="L65" s="13" t="s">
        <v>6</v>
      </c>
      <c r="M65" s="7">
        <f>(B66-B64)/(G63-(J63/G63))</f>
        <v>2442336.6023236858</v>
      </c>
    </row>
    <row r="66" spans="1:13" ht="18" x14ac:dyDescent="0.35">
      <c r="A66" s="3" t="s">
        <v>3</v>
      </c>
      <c r="B66" s="1">
        <f>I63-((H63^2)/G63)</f>
        <v>33.123972214733264</v>
      </c>
      <c r="E66" s="3" t="s">
        <v>16</v>
      </c>
      <c r="F66" s="1">
        <f>N63-((M63^2)/L63)</f>
        <v>4.2607857483045359</v>
      </c>
    </row>
    <row r="67" spans="1:13" ht="18.75" x14ac:dyDescent="0.35">
      <c r="A67" s="4" t="s">
        <v>4</v>
      </c>
      <c r="B67" s="2">
        <f>((B66-B64)/B66)*100</f>
        <v>87.924153618807736</v>
      </c>
      <c r="E67" s="4" t="s">
        <v>17</v>
      </c>
      <c r="F67" s="2">
        <f>((F66-B64)/F66)*100</f>
        <v>6.1206022482662634</v>
      </c>
    </row>
    <row r="69" spans="1:13" x14ac:dyDescent="0.25">
      <c r="A69" s="28" t="s">
        <v>35</v>
      </c>
      <c r="B69" s="1">
        <f>(H63/G63)</f>
        <v>-27.720840383850277</v>
      </c>
      <c r="E69" s="28" t="s">
        <v>38</v>
      </c>
      <c r="F69" s="1">
        <f>M63/L63</f>
        <v>896.29719398851182</v>
      </c>
    </row>
    <row r="70" spans="1:13" x14ac:dyDescent="0.25">
      <c r="A70" s="29" t="s">
        <v>36</v>
      </c>
      <c r="B70" s="6">
        <f>SQRT(1/G63)</f>
        <v>198.04128703110672</v>
      </c>
      <c r="E70" s="29" t="s">
        <v>39</v>
      </c>
      <c r="F70" s="6">
        <f>SQRT(1/L63)</f>
        <v>779.80166703528471</v>
      </c>
    </row>
    <row r="71" spans="1:13" x14ac:dyDescent="0.25">
      <c r="A71" s="30" t="s">
        <v>37</v>
      </c>
      <c r="B71" s="8">
        <f>B69-(1.96*B70)</f>
        <v>-415.88176296481942</v>
      </c>
      <c r="C71" s="7">
        <f>B69+(1.96*B70)</f>
        <v>360.4400821971189</v>
      </c>
      <c r="E71" s="30" t="s">
        <v>40</v>
      </c>
      <c r="F71" s="8">
        <f>F69-(1.96*F70)</f>
        <v>-632.11407340064613</v>
      </c>
      <c r="G71" s="7">
        <f>F69+(1.96*F70)</f>
        <v>2424.7084613776697</v>
      </c>
    </row>
    <row r="73" spans="1:13" x14ac:dyDescent="0.25">
      <c r="A73" s="26" t="s">
        <v>25</v>
      </c>
    </row>
    <row r="74" spans="1:13" x14ac:dyDescent="0.25">
      <c r="A74" t="s">
        <v>30</v>
      </c>
      <c r="C74">
        <f>Q63</f>
        <v>562451</v>
      </c>
      <c r="F74">
        <f>SUM(C3:C61)</f>
        <v>1102</v>
      </c>
    </row>
    <row r="75" spans="1:13" x14ac:dyDescent="0.25">
      <c r="A75" t="s">
        <v>31</v>
      </c>
      <c r="C75">
        <f>C74/B63</f>
        <v>112490.2</v>
      </c>
      <c r="F75">
        <f>F74/B63</f>
        <v>220.4</v>
      </c>
    </row>
    <row r="76" spans="1:13" x14ac:dyDescent="0.25">
      <c r="A76" t="s">
        <v>32</v>
      </c>
      <c r="C76">
        <f>B63-2</f>
        <v>3</v>
      </c>
      <c r="I76" s="22"/>
    </row>
    <row r="77" spans="1:13" x14ac:dyDescent="0.25">
      <c r="A77" t="s">
        <v>43</v>
      </c>
      <c r="C77">
        <f>STDEVA(Q3:Q61)</f>
        <v>248536.37902769889</v>
      </c>
      <c r="F77">
        <f>STDEVA(C3:C61)</f>
        <v>126.56342283614174</v>
      </c>
    </row>
    <row r="78" spans="1:13" x14ac:dyDescent="0.25">
      <c r="A78" t="s">
        <v>24</v>
      </c>
      <c r="D78">
        <f>CORREL(Q3:Q61,C3:C61)</f>
        <v>-0.66518621440770065</v>
      </c>
    </row>
    <row r="79" spans="1:13" x14ac:dyDescent="0.25">
      <c r="A79" t="s">
        <v>42</v>
      </c>
      <c r="D79">
        <f>(C77*C77/(F75*F75)+F77*F77*C75*C75/(F75*F75*F75*F75)-2*D78*C77*F77*C75/(F75*F75*F75))</f>
        <v>1797214.2971008222</v>
      </c>
    </row>
    <row r="80" spans="1:13" x14ac:dyDescent="0.25">
      <c r="A80" s="47" t="s">
        <v>70</v>
      </c>
      <c r="D80" s="50">
        <f>C75/F75</f>
        <v>510.39110707803991</v>
      </c>
    </row>
    <row r="81" spans="1:6" x14ac:dyDescent="0.25">
      <c r="A81" s="48" t="s">
        <v>71</v>
      </c>
      <c r="D81" s="12">
        <f>SQRT(D79/B63)</f>
        <v>599.53553641144947</v>
      </c>
    </row>
    <row r="82" spans="1:6" x14ac:dyDescent="0.25">
      <c r="A82" s="49" t="s">
        <v>72</v>
      </c>
      <c r="D82" s="51">
        <f>D80-D81*TINV(0.05,C76)</f>
        <v>-1397.5985456608641</v>
      </c>
      <c r="E82" s="7">
        <f>D80+D81*TINV(0.05,C76)</f>
        <v>2418.3807598169437</v>
      </c>
      <c r="F82" s="23"/>
    </row>
    <row r="83" spans="1:6" x14ac:dyDescent="0.25">
      <c r="E83" s="24"/>
    </row>
  </sheetData>
  <phoneticPr fontId="6" type="noConversion"/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867DB-C83E-45B9-86BB-7E8557116B9B}">
  <dimension ref="A2:D68"/>
  <sheetViews>
    <sheetView workbookViewId="0">
      <selection activeCell="A2" sqref="A2"/>
    </sheetView>
  </sheetViews>
  <sheetFormatPr defaultRowHeight="15" x14ac:dyDescent="0.25"/>
  <sheetData>
    <row r="2" spans="1:4" x14ac:dyDescent="0.25">
      <c r="A2" t="s">
        <v>50</v>
      </c>
    </row>
    <row r="3" spans="1:4" ht="15.75" thickBot="1" x14ac:dyDescent="0.3"/>
    <row r="4" spans="1:4" x14ac:dyDescent="0.25">
      <c r="A4" s="37" t="s">
        <v>51</v>
      </c>
      <c r="B4" s="38" t="s">
        <v>67</v>
      </c>
      <c r="C4" s="38" t="s">
        <v>68</v>
      </c>
      <c r="D4" s="39" t="s">
        <v>69</v>
      </c>
    </row>
    <row r="5" spans="1:4" x14ac:dyDescent="0.25">
      <c r="A5" s="40" t="s">
        <v>52</v>
      </c>
      <c r="B5" s="32">
        <v>2.5000000000000001E-2</v>
      </c>
      <c r="C5" s="32">
        <v>-3362</v>
      </c>
      <c r="D5" s="41">
        <v>25</v>
      </c>
    </row>
    <row r="6" spans="1:4" x14ac:dyDescent="0.25">
      <c r="A6" s="40" t="s">
        <v>53</v>
      </c>
      <c r="B6" s="32">
        <v>3.3000000000000002E-2</v>
      </c>
      <c r="C6" s="32">
        <v>-601</v>
      </c>
      <c r="D6" s="41">
        <v>38</v>
      </c>
    </row>
    <row r="7" spans="1:4" x14ac:dyDescent="0.25">
      <c r="A7" s="40" t="s">
        <v>54</v>
      </c>
      <c r="B7" s="32">
        <v>0.01</v>
      </c>
      <c r="C7" s="32">
        <v>-213</v>
      </c>
      <c r="D7" s="41">
        <v>434</v>
      </c>
    </row>
    <row r="8" spans="1:4" x14ac:dyDescent="0.25">
      <c r="A8" s="40" t="s">
        <v>54</v>
      </c>
      <c r="B8" s="32">
        <v>0.02</v>
      </c>
      <c r="C8" s="32">
        <v>-566</v>
      </c>
      <c r="D8" s="41">
        <v>387</v>
      </c>
    </row>
    <row r="9" spans="1:4" x14ac:dyDescent="0.25">
      <c r="A9" s="40" t="s">
        <v>55</v>
      </c>
      <c r="B9" s="32">
        <v>2.0000000000000001E-4</v>
      </c>
      <c r="C9" s="32">
        <v>183</v>
      </c>
      <c r="D9" s="41">
        <v>213</v>
      </c>
    </row>
    <row r="10" spans="1:4" x14ac:dyDescent="0.25">
      <c r="A10" s="40" t="s">
        <v>56</v>
      </c>
      <c r="B10" s="32">
        <v>0.11</v>
      </c>
      <c r="C10" s="42">
        <v>44</v>
      </c>
      <c r="D10" s="41">
        <v>233</v>
      </c>
    </row>
    <row r="11" spans="1:4" x14ac:dyDescent="0.25">
      <c r="A11" s="40" t="s">
        <v>57</v>
      </c>
      <c r="B11" s="32">
        <v>-8.9999999999999993E-3</v>
      </c>
      <c r="C11" s="42">
        <v>371</v>
      </c>
      <c r="D11" s="41">
        <v>337</v>
      </c>
    </row>
    <row r="12" spans="1:4" x14ac:dyDescent="0.25">
      <c r="A12" s="40" t="s">
        <v>58</v>
      </c>
      <c r="B12" s="32">
        <v>8.9999999999999993E-3</v>
      </c>
      <c r="C12" s="42">
        <v>395</v>
      </c>
      <c r="D12" s="41">
        <v>424</v>
      </c>
    </row>
    <row r="13" spans="1:4" x14ac:dyDescent="0.25">
      <c r="A13" s="40" t="s">
        <v>59</v>
      </c>
      <c r="B13" s="32">
        <v>0.24</v>
      </c>
      <c r="C13" s="42">
        <v>-13883</v>
      </c>
      <c r="D13" s="41">
        <v>240</v>
      </c>
    </row>
    <row r="14" spans="1:4" x14ac:dyDescent="0.25">
      <c r="A14" s="40" t="s">
        <v>60</v>
      </c>
      <c r="B14" s="32">
        <v>5.3999999999999999E-2</v>
      </c>
      <c r="C14" s="42">
        <v>-835</v>
      </c>
      <c r="D14" s="41">
        <v>83</v>
      </c>
    </row>
    <row r="15" spans="1:4" x14ac:dyDescent="0.25">
      <c r="A15" s="40" t="s">
        <v>61</v>
      </c>
      <c r="B15" s="32">
        <v>1.0999999999999999E-2</v>
      </c>
      <c r="C15" s="42">
        <v>195</v>
      </c>
      <c r="D15" s="41">
        <v>267</v>
      </c>
    </row>
    <row r="16" spans="1:4" x14ac:dyDescent="0.25">
      <c r="A16" s="40" t="s">
        <v>62</v>
      </c>
      <c r="B16" s="32">
        <v>0.60899999999999999</v>
      </c>
      <c r="C16" s="42">
        <v>2137</v>
      </c>
      <c r="D16" s="41">
        <v>126</v>
      </c>
    </row>
    <row r="17" spans="1:4" x14ac:dyDescent="0.25">
      <c r="A17" s="40" t="s">
        <v>63</v>
      </c>
      <c r="B17" s="32">
        <v>2.97</v>
      </c>
      <c r="C17" s="42">
        <v>-7625</v>
      </c>
      <c r="D17" s="41">
        <v>119</v>
      </c>
    </row>
    <row r="18" spans="1:4" x14ac:dyDescent="0.25">
      <c r="A18" s="40" t="s">
        <v>64</v>
      </c>
      <c r="B18" s="32">
        <v>0.12</v>
      </c>
      <c r="C18" s="42">
        <v>-822</v>
      </c>
      <c r="D18" s="41">
        <v>402</v>
      </c>
    </row>
    <row r="19" spans="1:4" x14ac:dyDescent="0.25">
      <c r="A19" s="40" t="s">
        <v>65</v>
      </c>
      <c r="B19" s="32">
        <v>0.63</v>
      </c>
      <c r="C19" s="42">
        <v>-9337</v>
      </c>
      <c r="D19" s="41">
        <v>305</v>
      </c>
    </row>
    <row r="20" spans="1:4" x14ac:dyDescent="0.25">
      <c r="A20" s="40" t="s">
        <v>66</v>
      </c>
      <c r="B20" s="32">
        <v>5.0000000000000001E-3</v>
      </c>
      <c r="C20" s="42">
        <v>-25</v>
      </c>
      <c r="D20" s="41">
        <v>39</v>
      </c>
    </row>
    <row r="21" spans="1:4" x14ac:dyDescent="0.25">
      <c r="A21" s="40" t="s">
        <v>45</v>
      </c>
      <c r="B21" s="32">
        <v>2.7000000000000001E-3</v>
      </c>
      <c r="C21" s="42">
        <v>-520</v>
      </c>
      <c r="D21" s="41">
        <v>240</v>
      </c>
    </row>
    <row r="22" spans="1:4" x14ac:dyDescent="0.25">
      <c r="A22" s="40" t="s">
        <v>46</v>
      </c>
      <c r="B22" s="32">
        <v>0.02</v>
      </c>
      <c r="C22" s="42">
        <v>-184</v>
      </c>
      <c r="D22" s="41">
        <v>433</v>
      </c>
    </row>
    <row r="23" spans="1:4" x14ac:dyDescent="0.25">
      <c r="A23" s="40" t="s">
        <v>47</v>
      </c>
      <c r="B23" s="32">
        <v>-0.05</v>
      </c>
      <c r="C23" s="42">
        <v>3874</v>
      </c>
      <c r="D23" s="41">
        <v>126</v>
      </c>
    </row>
    <row r="24" spans="1:4" x14ac:dyDescent="0.25">
      <c r="A24" s="40" t="s">
        <v>48</v>
      </c>
      <c r="B24" s="32">
        <v>-0.01</v>
      </c>
      <c r="C24" s="42">
        <v>443</v>
      </c>
      <c r="D24" s="41">
        <v>145</v>
      </c>
    </row>
    <row r="25" spans="1:4" x14ac:dyDescent="0.25">
      <c r="A25" s="40" t="s">
        <v>49</v>
      </c>
      <c r="B25" s="32">
        <v>0.15</v>
      </c>
      <c r="C25" s="42">
        <v>1358</v>
      </c>
      <c r="D25" s="41">
        <v>158</v>
      </c>
    </row>
    <row r="26" spans="1:4" x14ac:dyDescent="0.25">
      <c r="A26" s="40"/>
      <c r="B26" s="32"/>
      <c r="C26" s="42"/>
      <c r="D26" s="41"/>
    </row>
    <row r="27" spans="1:4" x14ac:dyDescent="0.25">
      <c r="A27" s="40"/>
      <c r="B27" s="32"/>
      <c r="C27" s="42"/>
      <c r="D27" s="41"/>
    </row>
    <row r="28" spans="1:4" x14ac:dyDescent="0.25">
      <c r="A28" s="40"/>
      <c r="B28" s="32"/>
      <c r="C28" s="42"/>
      <c r="D28" s="41"/>
    </row>
    <row r="29" spans="1:4" x14ac:dyDescent="0.25">
      <c r="A29" s="40"/>
      <c r="B29" s="32"/>
      <c r="C29" s="42"/>
      <c r="D29" s="41"/>
    </row>
    <row r="30" spans="1:4" x14ac:dyDescent="0.25">
      <c r="A30" s="40"/>
      <c r="B30" s="32"/>
      <c r="C30" s="42"/>
      <c r="D30" s="41"/>
    </row>
    <row r="31" spans="1:4" x14ac:dyDescent="0.25">
      <c r="A31" s="40"/>
      <c r="B31" s="32"/>
      <c r="C31" s="42"/>
      <c r="D31" s="41"/>
    </row>
    <row r="32" spans="1:4" x14ac:dyDescent="0.25">
      <c r="A32" s="40"/>
      <c r="B32" s="32"/>
      <c r="C32" s="42"/>
      <c r="D32" s="41"/>
    </row>
    <row r="33" spans="1:4" x14ac:dyDescent="0.25">
      <c r="A33" s="40"/>
      <c r="B33" s="32"/>
      <c r="C33" s="42"/>
      <c r="D33" s="41"/>
    </row>
    <row r="34" spans="1:4" x14ac:dyDescent="0.25">
      <c r="A34" s="40"/>
      <c r="B34" s="32"/>
      <c r="C34" s="42"/>
      <c r="D34" s="41"/>
    </row>
    <row r="35" spans="1:4" x14ac:dyDescent="0.25">
      <c r="A35" s="40"/>
      <c r="B35" s="32"/>
      <c r="C35" s="42"/>
      <c r="D35" s="41"/>
    </row>
    <row r="36" spans="1:4" x14ac:dyDescent="0.25">
      <c r="A36" s="40"/>
      <c r="B36" s="32"/>
      <c r="C36" s="42"/>
      <c r="D36" s="41"/>
    </row>
    <row r="37" spans="1:4" x14ac:dyDescent="0.25">
      <c r="A37" s="40"/>
      <c r="B37" s="32"/>
      <c r="C37" s="42"/>
      <c r="D37" s="41"/>
    </row>
    <row r="38" spans="1:4" x14ac:dyDescent="0.25">
      <c r="A38" s="40"/>
      <c r="B38" s="32"/>
      <c r="C38" s="42"/>
      <c r="D38" s="41"/>
    </row>
    <row r="39" spans="1:4" x14ac:dyDescent="0.25">
      <c r="A39" s="40"/>
      <c r="B39" s="32"/>
      <c r="C39" s="42"/>
      <c r="D39" s="41"/>
    </row>
    <row r="40" spans="1:4" x14ac:dyDescent="0.25">
      <c r="A40" s="40"/>
      <c r="B40" s="32"/>
      <c r="C40" s="42"/>
      <c r="D40" s="41"/>
    </row>
    <row r="41" spans="1:4" x14ac:dyDescent="0.25">
      <c r="A41" s="40"/>
      <c r="B41" s="32"/>
      <c r="C41" s="42"/>
      <c r="D41" s="41"/>
    </row>
    <row r="42" spans="1:4" x14ac:dyDescent="0.25">
      <c r="A42" s="40"/>
      <c r="B42" s="32"/>
      <c r="C42" s="42"/>
      <c r="D42" s="41"/>
    </row>
    <row r="43" spans="1:4" x14ac:dyDescent="0.25">
      <c r="A43" s="40"/>
      <c r="B43" s="32"/>
      <c r="C43" s="42"/>
      <c r="D43" s="41"/>
    </row>
    <row r="44" spans="1:4" x14ac:dyDescent="0.25">
      <c r="A44" s="40"/>
      <c r="B44" s="32"/>
      <c r="C44" s="42"/>
      <c r="D44" s="41"/>
    </row>
    <row r="45" spans="1:4" x14ac:dyDescent="0.25">
      <c r="A45" s="40"/>
      <c r="B45" s="32"/>
      <c r="C45" s="42"/>
      <c r="D45" s="41"/>
    </row>
    <row r="46" spans="1:4" x14ac:dyDescent="0.25">
      <c r="A46" s="40"/>
      <c r="B46" s="32"/>
      <c r="C46" s="42"/>
      <c r="D46" s="41"/>
    </row>
    <row r="47" spans="1:4" x14ac:dyDescent="0.25">
      <c r="A47" s="40"/>
      <c r="B47" s="32"/>
      <c r="C47" s="42"/>
      <c r="D47" s="41"/>
    </row>
    <row r="48" spans="1:4" x14ac:dyDescent="0.25">
      <c r="A48" s="40"/>
      <c r="B48" s="32"/>
      <c r="C48" s="42"/>
      <c r="D48" s="41"/>
    </row>
    <row r="49" spans="1:4" x14ac:dyDescent="0.25">
      <c r="A49" s="40"/>
      <c r="B49" s="32"/>
      <c r="C49" s="42"/>
      <c r="D49" s="41"/>
    </row>
    <row r="50" spans="1:4" x14ac:dyDescent="0.25">
      <c r="A50" s="40"/>
      <c r="B50" s="32"/>
      <c r="C50" s="42"/>
      <c r="D50" s="41"/>
    </row>
    <row r="51" spans="1:4" x14ac:dyDescent="0.25">
      <c r="A51" s="40"/>
      <c r="B51" s="32"/>
      <c r="C51" s="42"/>
      <c r="D51" s="41"/>
    </row>
    <row r="52" spans="1:4" x14ac:dyDescent="0.25">
      <c r="A52" s="40"/>
      <c r="B52" s="32"/>
      <c r="C52" s="42"/>
      <c r="D52" s="41"/>
    </row>
    <row r="53" spans="1:4" x14ac:dyDescent="0.25">
      <c r="A53" s="40"/>
      <c r="B53" s="32"/>
      <c r="C53" s="42"/>
      <c r="D53" s="41"/>
    </row>
    <row r="54" spans="1:4" x14ac:dyDescent="0.25">
      <c r="A54" s="40"/>
      <c r="B54" s="32"/>
      <c r="C54" s="42"/>
      <c r="D54" s="41"/>
    </row>
    <row r="55" spans="1:4" x14ac:dyDescent="0.25">
      <c r="A55" s="40"/>
      <c r="B55" s="32"/>
      <c r="C55" s="42"/>
      <c r="D55" s="41"/>
    </row>
    <row r="56" spans="1:4" x14ac:dyDescent="0.25">
      <c r="A56" s="40"/>
      <c r="B56" s="32"/>
      <c r="C56" s="42"/>
      <c r="D56" s="41"/>
    </row>
    <row r="57" spans="1:4" x14ac:dyDescent="0.25">
      <c r="A57" s="40"/>
      <c r="B57" s="32"/>
      <c r="C57" s="42"/>
      <c r="D57" s="41"/>
    </row>
    <row r="58" spans="1:4" x14ac:dyDescent="0.25">
      <c r="A58" s="40"/>
      <c r="B58" s="32"/>
      <c r="C58" s="42"/>
      <c r="D58" s="41"/>
    </row>
    <row r="59" spans="1:4" x14ac:dyDescent="0.25">
      <c r="A59" s="40"/>
      <c r="B59" s="32"/>
      <c r="C59" s="42"/>
      <c r="D59" s="41"/>
    </row>
    <row r="60" spans="1:4" x14ac:dyDescent="0.25">
      <c r="A60" s="40"/>
      <c r="B60" s="32"/>
      <c r="C60" s="42"/>
      <c r="D60" s="41"/>
    </row>
    <row r="61" spans="1:4" x14ac:dyDescent="0.25">
      <c r="A61" s="40"/>
      <c r="B61" s="32"/>
      <c r="C61" s="42"/>
      <c r="D61" s="41"/>
    </row>
    <row r="62" spans="1:4" x14ac:dyDescent="0.25">
      <c r="A62" s="40"/>
      <c r="B62" s="32"/>
      <c r="C62" s="42"/>
      <c r="D62" s="41"/>
    </row>
    <row r="63" spans="1:4" x14ac:dyDescent="0.25">
      <c r="A63" s="40"/>
      <c r="B63" s="32"/>
      <c r="C63" s="42"/>
      <c r="D63" s="41"/>
    </row>
    <row r="64" spans="1:4" x14ac:dyDescent="0.25">
      <c r="A64" s="40"/>
      <c r="B64" s="32"/>
      <c r="C64" s="42"/>
      <c r="D64" s="41"/>
    </row>
    <row r="65" spans="1:4" x14ac:dyDescent="0.25">
      <c r="A65" s="40"/>
      <c r="B65" s="32"/>
      <c r="C65" s="42"/>
      <c r="D65" s="41"/>
    </row>
    <row r="66" spans="1:4" x14ac:dyDescent="0.25">
      <c r="A66" s="40"/>
      <c r="B66" s="32"/>
      <c r="C66" s="42"/>
      <c r="D66" s="41"/>
    </row>
    <row r="67" spans="1:4" x14ac:dyDescent="0.25">
      <c r="A67" s="40"/>
      <c r="B67" s="32"/>
      <c r="C67" s="42"/>
      <c r="D67" s="41"/>
    </row>
    <row r="68" spans="1:4" ht="15.75" thickBot="1" x14ac:dyDescent="0.3">
      <c r="A68" s="43"/>
      <c r="B68" s="44"/>
      <c r="C68" s="45"/>
      <c r="D68" s="46"/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91572-79C4-4EEA-BBAE-DF9A4D39EBD8}">
  <dimension ref="A1:B6"/>
  <sheetViews>
    <sheetView tabSelected="1" workbookViewId="0">
      <selection activeCell="G17" sqref="G17"/>
    </sheetView>
  </sheetViews>
  <sheetFormatPr defaultRowHeight="15" x14ac:dyDescent="0.25"/>
  <cols>
    <col min="1" max="1" width="14.7109375" customWidth="1"/>
  </cols>
  <sheetData>
    <row r="1" spans="1:2" x14ac:dyDescent="0.25">
      <c r="A1" t="s">
        <v>28</v>
      </c>
      <c r="B1" t="s">
        <v>41</v>
      </c>
    </row>
    <row r="3" spans="1:2" x14ac:dyDescent="0.25">
      <c r="A3" t="s">
        <v>27</v>
      </c>
    </row>
    <row r="4" spans="1:2" x14ac:dyDescent="0.25">
      <c r="A4" t="s">
        <v>73</v>
      </c>
    </row>
    <row r="6" spans="1:2" x14ac:dyDescent="0.25">
      <c r="B6" s="5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lculations</vt:lpstr>
      <vt:lpstr>Plot</vt:lpstr>
      <vt:lpstr>Disclaimer</vt:lpstr>
    </vt:vector>
  </TitlesOfParts>
  <Company>Grizli777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uza</dc:creator>
  <cp:lastModifiedBy>Heejung Bang</cp:lastModifiedBy>
  <cp:lastPrinted>2011-11-05T15:30:21Z</cp:lastPrinted>
  <dcterms:created xsi:type="dcterms:W3CDTF">2011-06-14T15:19:13Z</dcterms:created>
  <dcterms:modified xsi:type="dcterms:W3CDTF">2024-07-30T23:27:33Z</dcterms:modified>
</cp:coreProperties>
</file>